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9200" windowHeight="11400"/>
  </bookViews>
  <sheets>
    <sheet name="Table S1" sheetId="1" r:id="rId1"/>
    <sheet name="FigureS1" sheetId="2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H8" i="1" l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26" uniqueCount="26">
  <si>
    <t>INRA-156</t>
  </si>
  <si>
    <t>INRA-159</t>
  </si>
  <si>
    <t>INRA-164</t>
  </si>
  <si>
    <t>INRA-171</t>
  </si>
  <si>
    <t>INRA-181</t>
  </si>
  <si>
    <t>INRA-195</t>
  </si>
  <si>
    <t>GC %</t>
  </si>
  <si>
    <t>33,236,718 (93.6%)</t>
  </si>
  <si>
    <t>37,927,124 (88.4%)</t>
  </si>
  <si>
    <t>35,504,178 (91.1%)</t>
  </si>
  <si>
    <t>36,667,030 (94.8%)</t>
  </si>
  <si>
    <t>38,030,258 (94.5%)</t>
  </si>
  <si>
    <t>36,057,402 (91.9%)</t>
  </si>
  <si>
    <t>217,422,710 (92.4%)</t>
  </si>
  <si>
    <t>Number of raw reads</t>
  </si>
  <si>
    <t>Number of cleaned reads</t>
  </si>
  <si>
    <t>Genome coverage (in %)</t>
  </si>
  <si>
    <t>Sequencing depth (X)</t>
  </si>
  <si>
    <t>Isolates</t>
  </si>
  <si>
    <t>* considering all reads produced by whole genome sequencing of the six isolates</t>
  </si>
  <si>
    <t>Number of reads aligned on the reference</t>
  </si>
  <si>
    <t>Number of properly paired and aligned reads 
(% of cleaned read)</t>
  </si>
  <si>
    <t>Total*</t>
  </si>
  <si>
    <t>Max depth</t>
  </si>
  <si>
    <t>Min depth</t>
  </si>
  <si>
    <t>Mean coverage along sliding 100kb bin windo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\ _€_-;\-* #,##0.00\ _€_-;_-* &quot;-&quot;??\ _€_-;_-@_-"/>
    <numFmt numFmtId="165" formatCode="#,##0.0"/>
    <numFmt numFmtId="166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4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7">
    <xf numFmtId="0" fontId="0" fillId="0" borderId="0" xfId="0"/>
    <xf numFmtId="9" fontId="0" fillId="0" borderId="0" xfId="43" applyFont="1"/>
    <xf numFmtId="0" fontId="0" fillId="0" borderId="0" xfId="0" applyAlignment="1"/>
    <xf numFmtId="0" fontId="16" fillId="0" borderId="12" xfId="0" applyFont="1" applyFill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16" fillId="0" borderId="11" xfId="0" applyFont="1" applyFill="1" applyBorder="1" applyAlignment="1">
      <alignment horizontal="left" vertical="center" wrapText="1"/>
    </xf>
    <xf numFmtId="0" fontId="16" fillId="0" borderId="11" xfId="0" applyFont="1" applyFill="1" applyBorder="1" applyAlignment="1">
      <alignment vertical="center" wrapText="1"/>
    </xf>
    <xf numFmtId="3" fontId="18" fillId="0" borderId="0" xfId="0" applyNumberFormat="1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 wrapText="1"/>
    </xf>
    <xf numFmtId="3" fontId="18" fillId="0" borderId="0" xfId="0" applyNumberFormat="1" applyFont="1" applyFill="1" applyBorder="1" applyAlignment="1">
      <alignment horizontal="center" vertical="center" wrapText="1"/>
    </xf>
    <xf numFmtId="165" fontId="18" fillId="0" borderId="0" xfId="0" applyNumberFormat="1" applyFont="1" applyBorder="1" applyAlignment="1">
      <alignment horizontal="center" vertical="center"/>
    </xf>
    <xf numFmtId="165" fontId="18" fillId="0" borderId="0" xfId="0" applyNumberFormat="1" applyFont="1" applyFill="1" applyBorder="1" applyAlignment="1">
      <alignment horizontal="center" vertical="center"/>
    </xf>
    <xf numFmtId="166" fontId="18" fillId="0" borderId="0" xfId="42" applyNumberFormat="1" applyFont="1" applyAlignment="1">
      <alignment horizontal="center" vertical="center"/>
    </xf>
    <xf numFmtId="0" fontId="18" fillId="0" borderId="0" xfId="0" applyFont="1" applyFill="1" applyBorder="1" applyAlignment="1">
      <alignment horizontal="left" vertical="center"/>
    </xf>
    <xf numFmtId="0" fontId="16" fillId="0" borderId="0" xfId="0" applyFont="1"/>
    <xf numFmtId="0" fontId="14" fillId="0" borderId="0" xfId="0" applyFont="1"/>
    <xf numFmtId="0" fontId="19" fillId="0" borderId="0" xfId="0" applyFont="1"/>
  </cellXfs>
  <cellStyles count="44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Milliers" xfId="42" builtinId="3"/>
    <cellStyle name="Neutre" xfId="8" builtinId="28" customBuiltin="1"/>
    <cellStyle name="Normal" xfId="0" builtinId="0"/>
    <cellStyle name="Pourcentage" xfId="43" builtinId="5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romosome I</a:t>
            </a:r>
          </a:p>
        </c:rich>
      </c:tx>
      <c:layout>
        <c:manualLayout>
          <c:xMode val="edge"/>
          <c:yMode val="edge"/>
          <c:x val="0.41283058098623376"/>
          <c:y val="1.3468013468013467E-2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[1]CoverageBilanBAM!$S$2:$S$118</c:f>
              <c:numCache>
                <c:formatCode>General</c:formatCode>
                <c:ptCount val="117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0999999999999996</c:v>
                </c:pt>
                <c:pt idx="41">
                  <c:v>4.2</c:v>
                </c:pt>
                <c:pt idx="42">
                  <c:v>4.3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7</c:v>
                </c:pt>
                <c:pt idx="47">
                  <c:v>4.8</c:v>
                </c:pt>
                <c:pt idx="48">
                  <c:v>4.9000000000000004</c:v>
                </c:pt>
                <c:pt idx="49">
                  <c:v>5</c:v>
                </c:pt>
                <c:pt idx="50">
                  <c:v>5.0999999999999996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1999999999999993</c:v>
                </c:pt>
                <c:pt idx="82">
                  <c:v>8.3000000000000007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6999999999999993</c:v>
                </c:pt>
                <c:pt idx="87">
                  <c:v>8.8000000000000007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1999999999999993</c:v>
                </c:pt>
                <c:pt idx="92">
                  <c:v>9.3000000000000007</c:v>
                </c:pt>
                <c:pt idx="93">
                  <c:v>9.4</c:v>
                </c:pt>
                <c:pt idx="94">
                  <c:v>9.5</c:v>
                </c:pt>
                <c:pt idx="95">
                  <c:v>9.6</c:v>
                </c:pt>
                <c:pt idx="96">
                  <c:v>9.6999999999999993</c:v>
                </c:pt>
                <c:pt idx="97">
                  <c:v>9.8000000000000007</c:v>
                </c:pt>
                <c:pt idx="98">
                  <c:v>9.9</c:v>
                </c:pt>
                <c:pt idx="99">
                  <c:v>10</c:v>
                </c:pt>
                <c:pt idx="100">
                  <c:v>10.1</c:v>
                </c:pt>
                <c:pt idx="101">
                  <c:v>10.199999999999999</c:v>
                </c:pt>
                <c:pt idx="102">
                  <c:v>10.3</c:v>
                </c:pt>
                <c:pt idx="103">
                  <c:v>10.4</c:v>
                </c:pt>
                <c:pt idx="104">
                  <c:v>10.5</c:v>
                </c:pt>
                <c:pt idx="105">
                  <c:v>10.6</c:v>
                </c:pt>
                <c:pt idx="106">
                  <c:v>10.7</c:v>
                </c:pt>
                <c:pt idx="107">
                  <c:v>10.8</c:v>
                </c:pt>
                <c:pt idx="108">
                  <c:v>10.9</c:v>
                </c:pt>
                <c:pt idx="109">
                  <c:v>11</c:v>
                </c:pt>
                <c:pt idx="110">
                  <c:v>11.1</c:v>
                </c:pt>
                <c:pt idx="111">
                  <c:v>11.2</c:v>
                </c:pt>
                <c:pt idx="112">
                  <c:v>11.3</c:v>
                </c:pt>
                <c:pt idx="113">
                  <c:v>11.4</c:v>
                </c:pt>
                <c:pt idx="114">
                  <c:v>11.5</c:v>
                </c:pt>
                <c:pt idx="115">
                  <c:v>11.6</c:v>
                </c:pt>
                <c:pt idx="116">
                  <c:v>11.760949999999999</c:v>
                </c:pt>
              </c:numCache>
            </c:numRef>
          </c:cat>
          <c:val>
            <c:numRef>
              <c:f>[1]CoverageBilanBAM!$T$2:$T$118</c:f>
              <c:numCache>
                <c:formatCode>General</c:formatCode>
                <c:ptCount val="117"/>
                <c:pt idx="0">
                  <c:v>50.712479999999999</c:v>
                </c:pt>
                <c:pt idx="1">
                  <c:v>84.008470000000003</c:v>
                </c:pt>
                <c:pt idx="2">
                  <c:v>79.273740000000004</c:v>
                </c:pt>
                <c:pt idx="3">
                  <c:v>73.026589999999999</c:v>
                </c:pt>
                <c:pt idx="4">
                  <c:v>77.939679999999996</c:v>
                </c:pt>
                <c:pt idx="5">
                  <c:v>81.040049999999994</c:v>
                </c:pt>
                <c:pt idx="6">
                  <c:v>83.538910000000001</c:v>
                </c:pt>
                <c:pt idx="7">
                  <c:v>83.612619999999993</c:v>
                </c:pt>
                <c:pt idx="8">
                  <c:v>82.39412999999999</c:v>
                </c:pt>
                <c:pt idx="9">
                  <c:v>80.777969999999996</c:v>
                </c:pt>
                <c:pt idx="10">
                  <c:v>80.332070000000002</c:v>
                </c:pt>
                <c:pt idx="11">
                  <c:v>82.81</c:v>
                </c:pt>
                <c:pt idx="12">
                  <c:v>81.22842</c:v>
                </c:pt>
                <c:pt idx="13">
                  <c:v>81.944590000000005</c:v>
                </c:pt>
                <c:pt idx="14">
                  <c:v>82.851860000000002</c:v>
                </c:pt>
                <c:pt idx="15">
                  <c:v>81.114670000000004</c:v>
                </c:pt>
                <c:pt idx="16">
                  <c:v>81.953689999999995</c:v>
                </c:pt>
                <c:pt idx="17">
                  <c:v>81.026399999999995</c:v>
                </c:pt>
                <c:pt idx="18">
                  <c:v>82.727189999999993</c:v>
                </c:pt>
                <c:pt idx="19">
                  <c:v>82.759039999999999</c:v>
                </c:pt>
                <c:pt idx="20">
                  <c:v>81.222049999999996</c:v>
                </c:pt>
                <c:pt idx="21">
                  <c:v>83.305949999999996</c:v>
                </c:pt>
                <c:pt idx="22">
                  <c:v>82.98836</c:v>
                </c:pt>
                <c:pt idx="23">
                  <c:v>81.22478000000001</c:v>
                </c:pt>
                <c:pt idx="24">
                  <c:v>81.157439999999994</c:v>
                </c:pt>
                <c:pt idx="25">
                  <c:v>81.893630000000002</c:v>
                </c:pt>
                <c:pt idx="26">
                  <c:v>82.316780000000008</c:v>
                </c:pt>
                <c:pt idx="27">
                  <c:v>81.697069999999997</c:v>
                </c:pt>
                <c:pt idx="28">
                  <c:v>82.524259999999998</c:v>
                </c:pt>
                <c:pt idx="29">
                  <c:v>82.70899</c:v>
                </c:pt>
                <c:pt idx="30">
                  <c:v>82.994730000000004</c:v>
                </c:pt>
                <c:pt idx="31">
                  <c:v>79.842489999999998</c:v>
                </c:pt>
                <c:pt idx="32">
                  <c:v>76.047790000000006</c:v>
                </c:pt>
                <c:pt idx="33">
                  <c:v>80.471299999999999</c:v>
                </c:pt>
                <c:pt idx="34">
                  <c:v>80.790710000000004</c:v>
                </c:pt>
                <c:pt idx="35">
                  <c:v>82.175730000000001</c:v>
                </c:pt>
                <c:pt idx="36">
                  <c:v>80.661490000000001</c:v>
                </c:pt>
                <c:pt idx="37">
                  <c:v>80.686970000000002</c:v>
                </c:pt>
                <c:pt idx="38">
                  <c:v>82.224869999999996</c:v>
                </c:pt>
                <c:pt idx="39">
                  <c:v>81.721639999999994</c:v>
                </c:pt>
                <c:pt idx="40">
                  <c:v>81.763499999999993</c:v>
                </c:pt>
                <c:pt idx="41">
                  <c:v>83.738200000000006</c:v>
                </c:pt>
                <c:pt idx="42">
                  <c:v>81.532359999999997</c:v>
                </c:pt>
                <c:pt idx="43">
                  <c:v>79.846130000000002</c:v>
                </c:pt>
                <c:pt idx="44">
                  <c:v>79.575860000000006</c:v>
                </c:pt>
                <c:pt idx="45">
                  <c:v>82.55247</c:v>
                </c:pt>
                <c:pt idx="46">
                  <c:v>80.452190000000002</c:v>
                </c:pt>
                <c:pt idx="47">
                  <c:v>81.637920000000008</c:v>
                </c:pt>
                <c:pt idx="48">
                  <c:v>82.03013</c:v>
                </c:pt>
                <c:pt idx="49">
                  <c:v>81.725279999999998</c:v>
                </c:pt>
                <c:pt idx="50">
                  <c:v>71.677970000000002</c:v>
                </c:pt>
                <c:pt idx="51">
                  <c:v>80.8626</c:v>
                </c:pt>
                <c:pt idx="52">
                  <c:v>82.801810000000003</c:v>
                </c:pt>
                <c:pt idx="53">
                  <c:v>82.668949999999995</c:v>
                </c:pt>
                <c:pt idx="54">
                  <c:v>81.292119999999997</c:v>
                </c:pt>
                <c:pt idx="55">
                  <c:v>80.701530000000005</c:v>
                </c:pt>
                <c:pt idx="56">
                  <c:v>80.87079</c:v>
                </c:pt>
                <c:pt idx="57">
                  <c:v>78.969800000000006</c:v>
                </c:pt>
                <c:pt idx="58">
                  <c:v>81.677049999999994</c:v>
                </c:pt>
                <c:pt idx="59">
                  <c:v>81.935490000000001</c:v>
                </c:pt>
                <c:pt idx="60">
                  <c:v>81.99463999999999</c:v>
                </c:pt>
                <c:pt idx="61">
                  <c:v>83.096649999999997</c:v>
                </c:pt>
                <c:pt idx="62">
                  <c:v>81.048239999999993</c:v>
                </c:pt>
                <c:pt idx="63">
                  <c:v>81.641559999999998</c:v>
                </c:pt>
                <c:pt idx="64">
                  <c:v>81.817189999999997</c:v>
                </c:pt>
                <c:pt idx="65">
                  <c:v>82.612530000000007</c:v>
                </c:pt>
                <c:pt idx="66">
                  <c:v>80.671499999999995</c:v>
                </c:pt>
                <c:pt idx="67">
                  <c:v>81.66977</c:v>
                </c:pt>
                <c:pt idx="68">
                  <c:v>83.239519999999999</c:v>
                </c:pt>
                <c:pt idx="69">
                  <c:v>83.107569999999996</c:v>
                </c:pt>
                <c:pt idx="70">
                  <c:v>74.519899999999993</c:v>
                </c:pt>
                <c:pt idx="71">
                  <c:v>75.198759999999993</c:v>
                </c:pt>
                <c:pt idx="72">
                  <c:v>81.850859999999997</c:v>
                </c:pt>
                <c:pt idx="73">
                  <c:v>84.668220000000005</c:v>
                </c:pt>
                <c:pt idx="74">
                  <c:v>84.014839999999992</c:v>
                </c:pt>
                <c:pt idx="75">
                  <c:v>82.837299999999999</c:v>
                </c:pt>
                <c:pt idx="76">
                  <c:v>81.099199999999996</c:v>
                </c:pt>
                <c:pt idx="77">
                  <c:v>83.947500000000005</c:v>
                </c:pt>
                <c:pt idx="78">
                  <c:v>79.777879999999996</c:v>
                </c:pt>
                <c:pt idx="79">
                  <c:v>82.252169999999992</c:v>
                </c:pt>
                <c:pt idx="80">
                  <c:v>83.042960000000008</c:v>
                </c:pt>
                <c:pt idx="81">
                  <c:v>81.206580000000002</c:v>
                </c:pt>
                <c:pt idx="82">
                  <c:v>83.006559999999993</c:v>
                </c:pt>
                <c:pt idx="83">
                  <c:v>82.142060000000001</c:v>
                </c:pt>
                <c:pt idx="84">
                  <c:v>81.725279999999998</c:v>
                </c:pt>
                <c:pt idx="85">
                  <c:v>81.815370000000001</c:v>
                </c:pt>
                <c:pt idx="86">
                  <c:v>83.587140000000005</c:v>
                </c:pt>
                <c:pt idx="87">
                  <c:v>84.719180000000009</c:v>
                </c:pt>
                <c:pt idx="88">
                  <c:v>82.322239999999994</c:v>
                </c:pt>
                <c:pt idx="89">
                  <c:v>67.119780000000006</c:v>
                </c:pt>
                <c:pt idx="90">
                  <c:v>76.376300000000001</c:v>
                </c:pt>
                <c:pt idx="91">
                  <c:v>82.34953999999999</c:v>
                </c:pt>
                <c:pt idx="92">
                  <c:v>82.036500000000004</c:v>
                </c:pt>
                <c:pt idx="93">
                  <c:v>81.882710000000003</c:v>
                </c:pt>
                <c:pt idx="94">
                  <c:v>81.655210000000011</c:v>
                </c:pt>
                <c:pt idx="95">
                  <c:v>82.274920000000009</c:v>
                </c:pt>
                <c:pt idx="96">
                  <c:v>82.273099999999999</c:v>
                </c:pt>
                <c:pt idx="97">
                  <c:v>79.927120000000002</c:v>
                </c:pt>
                <c:pt idx="98">
                  <c:v>83.009289999999993</c:v>
                </c:pt>
                <c:pt idx="99">
                  <c:v>81.780789999999996</c:v>
                </c:pt>
                <c:pt idx="100">
                  <c:v>81.922749999999994</c:v>
                </c:pt>
                <c:pt idx="101">
                  <c:v>82.340440000000001</c:v>
                </c:pt>
                <c:pt idx="102">
                  <c:v>81.901820000000001</c:v>
                </c:pt>
                <c:pt idx="103">
                  <c:v>81.998279999999994</c:v>
                </c:pt>
                <c:pt idx="104">
                  <c:v>80.117310000000003</c:v>
                </c:pt>
                <c:pt idx="105">
                  <c:v>81.917290000000008</c:v>
                </c:pt>
                <c:pt idx="106">
                  <c:v>82.544280000000001</c:v>
                </c:pt>
                <c:pt idx="107">
                  <c:v>82.758129999999994</c:v>
                </c:pt>
                <c:pt idx="108">
                  <c:v>83.743659999999991</c:v>
                </c:pt>
                <c:pt idx="109">
                  <c:v>81.375839999999997</c:v>
                </c:pt>
                <c:pt idx="110">
                  <c:v>77.668500000000009</c:v>
                </c:pt>
                <c:pt idx="111">
                  <c:v>83.853769999999997</c:v>
                </c:pt>
                <c:pt idx="112">
                  <c:v>75.022220000000004</c:v>
                </c:pt>
                <c:pt idx="113">
                  <c:v>75.235160000000008</c:v>
                </c:pt>
                <c:pt idx="114">
                  <c:v>74.507159999999999</c:v>
                </c:pt>
                <c:pt idx="115">
                  <c:v>81.847219999999993</c:v>
                </c:pt>
                <c:pt idx="116">
                  <c:v>72.980180000000004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[1]CoverageBilanBAM!$U$2:$U$118</c:f>
              <c:numCache>
                <c:formatCode>General</c:formatCode>
                <c:ptCount val="117"/>
                <c:pt idx="0">
                  <c:v>70.798000000000002</c:v>
                </c:pt>
                <c:pt idx="1">
                  <c:v>102.00554000000001</c:v>
                </c:pt>
                <c:pt idx="2">
                  <c:v>96.311670000000007</c:v>
                </c:pt>
                <c:pt idx="3">
                  <c:v>88.132589999999993</c:v>
                </c:pt>
                <c:pt idx="4">
                  <c:v>94.360629999999986</c:v>
                </c:pt>
                <c:pt idx="5">
                  <c:v>96.860399999999998</c:v>
                </c:pt>
                <c:pt idx="6">
                  <c:v>97.523790000000005</c:v>
                </c:pt>
                <c:pt idx="7">
                  <c:v>98.626709999999989</c:v>
                </c:pt>
                <c:pt idx="8">
                  <c:v>96.500949999999989</c:v>
                </c:pt>
                <c:pt idx="9">
                  <c:v>93.847390000000004</c:v>
                </c:pt>
                <c:pt idx="10">
                  <c:v>93.48339</c:v>
                </c:pt>
                <c:pt idx="11">
                  <c:v>98.032480000000007</c:v>
                </c:pt>
                <c:pt idx="12">
                  <c:v>94.447079999999985</c:v>
                </c:pt>
                <c:pt idx="13">
                  <c:v>95.446259999999995</c:v>
                </c:pt>
                <c:pt idx="14">
                  <c:v>97.470099999999988</c:v>
                </c:pt>
                <c:pt idx="15">
                  <c:v>94.621800000000007</c:v>
                </c:pt>
                <c:pt idx="16">
                  <c:v>96.172439999999995</c:v>
                </c:pt>
                <c:pt idx="17">
                  <c:v>95.381649999999993</c:v>
                </c:pt>
                <c:pt idx="18">
                  <c:v>96.407220000000009</c:v>
                </c:pt>
                <c:pt idx="19">
                  <c:v>96.215209999999999</c:v>
                </c:pt>
                <c:pt idx="20">
                  <c:v>93.953859999999992</c:v>
                </c:pt>
                <c:pt idx="21">
                  <c:v>95.275180000000006</c:v>
                </c:pt>
                <c:pt idx="22">
                  <c:v>97.295380000000009</c:v>
                </c:pt>
                <c:pt idx="23">
                  <c:v>94.12675999999999</c:v>
                </c:pt>
                <c:pt idx="24">
                  <c:v>96.022290000000012</c:v>
                </c:pt>
                <c:pt idx="25">
                  <c:v>95.854849999999999</c:v>
                </c:pt>
                <c:pt idx="26">
                  <c:v>96.212479999999999</c:v>
                </c:pt>
                <c:pt idx="27">
                  <c:v>95.779319999999984</c:v>
                </c:pt>
                <c:pt idx="28">
                  <c:v>95.040400000000005</c:v>
                </c:pt>
                <c:pt idx="29">
                  <c:v>95.04585999999999</c:v>
                </c:pt>
                <c:pt idx="30">
                  <c:v>98.938839999999999</c:v>
                </c:pt>
                <c:pt idx="31">
                  <c:v>93.709979999999987</c:v>
                </c:pt>
                <c:pt idx="32">
                  <c:v>90.119119999999995</c:v>
                </c:pt>
                <c:pt idx="33">
                  <c:v>94.215030000000013</c:v>
                </c:pt>
                <c:pt idx="34">
                  <c:v>95.04131000000001</c:v>
                </c:pt>
                <c:pt idx="35">
                  <c:v>95.786599999999993</c:v>
                </c:pt>
                <c:pt idx="36">
                  <c:v>94.495310000000003</c:v>
                </c:pt>
                <c:pt idx="37">
                  <c:v>94.351529999999997</c:v>
                </c:pt>
                <c:pt idx="38">
                  <c:v>96.600139999999996</c:v>
                </c:pt>
                <c:pt idx="39">
                  <c:v>94.956679999999992</c:v>
                </c:pt>
                <c:pt idx="40">
                  <c:v>95.459909999999994</c:v>
                </c:pt>
                <c:pt idx="41">
                  <c:v>96.307119999999998</c:v>
                </c:pt>
                <c:pt idx="42">
                  <c:v>96.634720000000002</c:v>
                </c:pt>
                <c:pt idx="43">
                  <c:v>92.221220000000002</c:v>
                </c:pt>
                <c:pt idx="44">
                  <c:v>93.275909999999996</c:v>
                </c:pt>
                <c:pt idx="45">
                  <c:v>95.340700000000012</c:v>
                </c:pt>
                <c:pt idx="46">
                  <c:v>94.358810000000005</c:v>
                </c:pt>
                <c:pt idx="47">
                  <c:v>96.718440000000001</c:v>
                </c:pt>
                <c:pt idx="48">
                  <c:v>95.899440000000013</c:v>
                </c:pt>
                <c:pt idx="49">
                  <c:v>95.654650000000004</c:v>
                </c:pt>
                <c:pt idx="50">
                  <c:v>84.075810000000004</c:v>
                </c:pt>
                <c:pt idx="51">
                  <c:v>94.572660000000013</c:v>
                </c:pt>
                <c:pt idx="52">
                  <c:v>97.599319999999992</c:v>
                </c:pt>
                <c:pt idx="53">
                  <c:v>97.303569999999993</c:v>
                </c:pt>
                <c:pt idx="54">
                  <c:v>95.472650000000002</c:v>
                </c:pt>
                <c:pt idx="55">
                  <c:v>94.478019999999987</c:v>
                </c:pt>
                <c:pt idx="56">
                  <c:v>95.627350000000007</c:v>
                </c:pt>
                <c:pt idx="57">
                  <c:v>94.452540000000013</c:v>
                </c:pt>
                <c:pt idx="58">
                  <c:v>96.858580000000003</c:v>
                </c:pt>
                <c:pt idx="59">
                  <c:v>97.660290000000003</c:v>
                </c:pt>
                <c:pt idx="60">
                  <c:v>99.85248</c:v>
                </c:pt>
                <c:pt idx="61">
                  <c:v>96.793969999999987</c:v>
                </c:pt>
                <c:pt idx="62">
                  <c:v>94.515329999999992</c:v>
                </c:pt>
                <c:pt idx="63">
                  <c:v>94.03576000000001</c:v>
                </c:pt>
                <c:pt idx="64">
                  <c:v>95.133219999999994</c:v>
                </c:pt>
                <c:pt idx="65">
                  <c:v>96.955950000000001</c:v>
                </c:pt>
                <c:pt idx="66">
                  <c:v>94.668210000000002</c:v>
                </c:pt>
                <c:pt idx="67">
                  <c:v>96.022290000000012</c:v>
                </c:pt>
                <c:pt idx="68">
                  <c:v>96.658379999999994</c:v>
                </c:pt>
                <c:pt idx="69">
                  <c:v>97.102459999999994</c:v>
                </c:pt>
                <c:pt idx="70">
                  <c:v>88.229050000000001</c:v>
                </c:pt>
                <c:pt idx="71">
                  <c:v>88.83874999999999</c:v>
                </c:pt>
                <c:pt idx="72">
                  <c:v>97.154330000000002</c:v>
                </c:pt>
                <c:pt idx="73">
                  <c:v>99.148139999999998</c:v>
                </c:pt>
                <c:pt idx="74">
                  <c:v>99.788780000000017</c:v>
                </c:pt>
                <c:pt idx="75">
                  <c:v>96.76939999999999</c:v>
                </c:pt>
                <c:pt idx="76">
                  <c:v>97.243510000000001</c:v>
                </c:pt>
                <c:pt idx="77">
                  <c:v>99.198189999999997</c:v>
                </c:pt>
                <c:pt idx="78">
                  <c:v>94.700059999999993</c:v>
                </c:pt>
                <c:pt idx="79">
                  <c:v>95.083169999999996</c:v>
                </c:pt>
                <c:pt idx="80">
                  <c:v>96.510959999999997</c:v>
                </c:pt>
                <c:pt idx="81">
                  <c:v>95.054959999999994</c:v>
                </c:pt>
                <c:pt idx="82">
                  <c:v>96.73572999999999</c:v>
                </c:pt>
                <c:pt idx="83">
                  <c:v>96.618339999999989</c:v>
                </c:pt>
                <c:pt idx="84">
                  <c:v>94.899349999999998</c:v>
                </c:pt>
                <c:pt idx="85">
                  <c:v>97.007819999999995</c:v>
                </c:pt>
                <c:pt idx="86">
                  <c:v>97.743099999999998</c:v>
                </c:pt>
                <c:pt idx="87">
                  <c:v>97.990620000000007</c:v>
                </c:pt>
                <c:pt idx="88">
                  <c:v>95.96951</c:v>
                </c:pt>
                <c:pt idx="89">
                  <c:v>93.787329999999997</c:v>
                </c:pt>
                <c:pt idx="90">
                  <c:v>97.724900000000005</c:v>
                </c:pt>
                <c:pt idx="91">
                  <c:v>96.197920000000011</c:v>
                </c:pt>
                <c:pt idx="92">
                  <c:v>95.586399999999998</c:v>
                </c:pt>
                <c:pt idx="93">
                  <c:v>96.541899999999998</c:v>
                </c:pt>
                <c:pt idx="94">
                  <c:v>96.021379999999994</c:v>
                </c:pt>
                <c:pt idx="95">
                  <c:v>95.271540000000002</c:v>
                </c:pt>
                <c:pt idx="96">
                  <c:v>95.619159999999994</c:v>
                </c:pt>
                <c:pt idx="97">
                  <c:v>97.912360000000007</c:v>
                </c:pt>
                <c:pt idx="98">
                  <c:v>97.074250000000006</c:v>
                </c:pt>
                <c:pt idx="99">
                  <c:v>97.002359999999996</c:v>
                </c:pt>
                <c:pt idx="100">
                  <c:v>95.337060000000008</c:v>
                </c:pt>
                <c:pt idx="101">
                  <c:v>95.633720000000011</c:v>
                </c:pt>
                <c:pt idx="102">
                  <c:v>95.152330000000006</c:v>
                </c:pt>
                <c:pt idx="103">
                  <c:v>95.253339999999994</c:v>
                </c:pt>
                <c:pt idx="104">
                  <c:v>93.376010000000008</c:v>
                </c:pt>
                <c:pt idx="105">
                  <c:v>96.719350000000006</c:v>
                </c:pt>
                <c:pt idx="106">
                  <c:v>96.035030000000006</c:v>
                </c:pt>
                <c:pt idx="107">
                  <c:v>96.702969999999993</c:v>
                </c:pt>
                <c:pt idx="108">
                  <c:v>98.05068</c:v>
                </c:pt>
                <c:pt idx="109">
                  <c:v>98.465639999999993</c:v>
                </c:pt>
                <c:pt idx="110">
                  <c:v>91.134679999999989</c:v>
                </c:pt>
                <c:pt idx="111">
                  <c:v>98.805979999999991</c:v>
                </c:pt>
                <c:pt idx="112">
                  <c:v>91.272999999999996</c:v>
                </c:pt>
                <c:pt idx="113">
                  <c:v>91.786239999999992</c:v>
                </c:pt>
                <c:pt idx="114">
                  <c:v>88.076170000000005</c:v>
                </c:pt>
                <c:pt idx="115">
                  <c:v>101.60423</c:v>
                </c:pt>
                <c:pt idx="116">
                  <c:v>102.65619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502528"/>
        <c:axId val="120504320"/>
      </c:lineChart>
      <c:catAx>
        <c:axId val="120502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504320"/>
        <c:crosses val="autoZero"/>
        <c:auto val="1"/>
        <c:lblAlgn val="ctr"/>
        <c:lblOffset val="100"/>
        <c:noMultiLvlLbl val="0"/>
      </c:catAx>
      <c:valAx>
        <c:axId val="120504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0502528"/>
        <c:crosses val="autoZero"/>
        <c:crossBetween val="between"/>
      </c:valAx>
    </c:plotArea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romosome II</a:t>
            </a:r>
          </a:p>
        </c:rich>
      </c:tx>
      <c:layout>
        <c:manualLayout>
          <c:xMode val="edge"/>
          <c:yMode val="edge"/>
          <c:x val="0.38083446890943157"/>
          <c:y val="0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[1]CoverageBilanBAM!$S$2:$S$118</c:f>
              <c:numCache>
                <c:formatCode>General</c:formatCode>
                <c:ptCount val="117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0999999999999996</c:v>
                </c:pt>
                <c:pt idx="41">
                  <c:v>4.2</c:v>
                </c:pt>
                <c:pt idx="42">
                  <c:v>4.3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7</c:v>
                </c:pt>
                <c:pt idx="47">
                  <c:v>4.8</c:v>
                </c:pt>
                <c:pt idx="48">
                  <c:v>4.9000000000000004</c:v>
                </c:pt>
                <c:pt idx="49">
                  <c:v>5</c:v>
                </c:pt>
                <c:pt idx="50">
                  <c:v>5.0999999999999996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1999999999999993</c:v>
                </c:pt>
                <c:pt idx="82">
                  <c:v>8.3000000000000007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6999999999999993</c:v>
                </c:pt>
                <c:pt idx="87">
                  <c:v>8.8000000000000007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1999999999999993</c:v>
                </c:pt>
                <c:pt idx="92">
                  <c:v>9.3000000000000007</c:v>
                </c:pt>
                <c:pt idx="93">
                  <c:v>9.4</c:v>
                </c:pt>
                <c:pt idx="94">
                  <c:v>9.5</c:v>
                </c:pt>
                <c:pt idx="95">
                  <c:v>9.6</c:v>
                </c:pt>
                <c:pt idx="96">
                  <c:v>9.6999999999999993</c:v>
                </c:pt>
                <c:pt idx="97">
                  <c:v>9.8000000000000007</c:v>
                </c:pt>
                <c:pt idx="98">
                  <c:v>9.9</c:v>
                </c:pt>
                <c:pt idx="99">
                  <c:v>10</c:v>
                </c:pt>
                <c:pt idx="100">
                  <c:v>10.1</c:v>
                </c:pt>
                <c:pt idx="101">
                  <c:v>10.199999999999999</c:v>
                </c:pt>
                <c:pt idx="102">
                  <c:v>10.3</c:v>
                </c:pt>
                <c:pt idx="103">
                  <c:v>10.4</c:v>
                </c:pt>
                <c:pt idx="104">
                  <c:v>10.5</c:v>
                </c:pt>
                <c:pt idx="105">
                  <c:v>10.6</c:v>
                </c:pt>
                <c:pt idx="106">
                  <c:v>10.7</c:v>
                </c:pt>
                <c:pt idx="107">
                  <c:v>10.8</c:v>
                </c:pt>
                <c:pt idx="108">
                  <c:v>10.9</c:v>
                </c:pt>
                <c:pt idx="109">
                  <c:v>11</c:v>
                </c:pt>
                <c:pt idx="110">
                  <c:v>11.1</c:v>
                </c:pt>
                <c:pt idx="111">
                  <c:v>11.2</c:v>
                </c:pt>
                <c:pt idx="112">
                  <c:v>11.3</c:v>
                </c:pt>
                <c:pt idx="113">
                  <c:v>11.4</c:v>
                </c:pt>
                <c:pt idx="114">
                  <c:v>11.5</c:v>
                </c:pt>
                <c:pt idx="115">
                  <c:v>11.6</c:v>
                </c:pt>
                <c:pt idx="116">
                  <c:v>11.760949999999999</c:v>
                </c:pt>
              </c:numCache>
            </c:numRef>
          </c:cat>
          <c:val>
            <c:numRef>
              <c:f>[1]CoverageBilanBAM!$T$120:$T$208</c:f>
              <c:numCache>
                <c:formatCode>General</c:formatCode>
                <c:ptCount val="89"/>
                <c:pt idx="0">
                  <c:v>55.844880000000003</c:v>
                </c:pt>
                <c:pt idx="1">
                  <c:v>80.693339999999992</c:v>
                </c:pt>
                <c:pt idx="2">
                  <c:v>75.693799999999996</c:v>
                </c:pt>
                <c:pt idx="3">
                  <c:v>65.290679999999995</c:v>
                </c:pt>
                <c:pt idx="4">
                  <c:v>70.191029999999998</c:v>
                </c:pt>
                <c:pt idx="5">
                  <c:v>76.600160000000002</c:v>
                </c:pt>
                <c:pt idx="6">
                  <c:v>79.883439999999993</c:v>
                </c:pt>
                <c:pt idx="7">
                  <c:v>80.132779999999997</c:v>
                </c:pt>
                <c:pt idx="8">
                  <c:v>82.783609999999996</c:v>
                </c:pt>
                <c:pt idx="9">
                  <c:v>82.277649999999994</c:v>
                </c:pt>
                <c:pt idx="10">
                  <c:v>82.590689999999995</c:v>
                </c:pt>
                <c:pt idx="11">
                  <c:v>82.722639999999998</c:v>
                </c:pt>
                <c:pt idx="12">
                  <c:v>81.780789999999996</c:v>
                </c:pt>
                <c:pt idx="13">
                  <c:v>82.554290000000009</c:v>
                </c:pt>
                <c:pt idx="14">
                  <c:v>83.498869999999997</c:v>
                </c:pt>
                <c:pt idx="15">
                  <c:v>81.060069999999996</c:v>
                </c:pt>
                <c:pt idx="16">
                  <c:v>81.280290000000008</c:v>
                </c:pt>
                <c:pt idx="17">
                  <c:v>82.448729999999998</c:v>
                </c:pt>
                <c:pt idx="18">
                  <c:v>82.000100000000003</c:v>
                </c:pt>
                <c:pt idx="19">
                  <c:v>81.46593</c:v>
                </c:pt>
                <c:pt idx="20">
                  <c:v>83.286839999999998</c:v>
                </c:pt>
                <c:pt idx="21">
                  <c:v>83.059340000000006</c:v>
                </c:pt>
                <c:pt idx="22">
                  <c:v>82.525170000000003</c:v>
                </c:pt>
                <c:pt idx="23">
                  <c:v>82.163899999999998</c:v>
                </c:pt>
                <c:pt idx="24">
                  <c:v>81.317599999999999</c:v>
                </c:pt>
                <c:pt idx="25">
                  <c:v>83.859229999999997</c:v>
                </c:pt>
                <c:pt idx="26">
                  <c:v>82.311319999999995</c:v>
                </c:pt>
                <c:pt idx="27">
                  <c:v>83.294120000000007</c:v>
                </c:pt>
                <c:pt idx="28">
                  <c:v>82.663489999999996</c:v>
                </c:pt>
                <c:pt idx="29">
                  <c:v>82.092010000000002</c:v>
                </c:pt>
                <c:pt idx="30">
                  <c:v>82.499690000000001</c:v>
                </c:pt>
                <c:pt idx="31">
                  <c:v>81.802629999999994</c:v>
                </c:pt>
                <c:pt idx="32">
                  <c:v>71.089200000000005</c:v>
                </c:pt>
                <c:pt idx="33">
                  <c:v>65.390780000000007</c:v>
                </c:pt>
                <c:pt idx="34">
                  <c:v>84.238699999999994</c:v>
                </c:pt>
                <c:pt idx="35">
                  <c:v>84.46802000000001</c:v>
                </c:pt>
                <c:pt idx="36">
                  <c:v>84.600879999999989</c:v>
                </c:pt>
                <c:pt idx="37">
                  <c:v>83.800989999999999</c:v>
                </c:pt>
                <c:pt idx="38">
                  <c:v>82.644379999999998</c:v>
                </c:pt>
                <c:pt idx="39">
                  <c:v>82.200299999999999</c:v>
                </c:pt>
                <c:pt idx="40">
                  <c:v>83.195840000000004</c:v>
                </c:pt>
                <c:pt idx="41">
                  <c:v>82.776330000000002</c:v>
                </c:pt>
                <c:pt idx="42">
                  <c:v>82.852770000000007</c:v>
                </c:pt>
                <c:pt idx="43">
                  <c:v>83.784610000000001</c:v>
                </c:pt>
                <c:pt idx="44">
                  <c:v>83.233149999999995</c:v>
                </c:pt>
                <c:pt idx="45">
                  <c:v>82.610709999999997</c:v>
                </c:pt>
                <c:pt idx="46">
                  <c:v>82.782699999999991</c:v>
                </c:pt>
                <c:pt idx="47">
                  <c:v>83.386029999999991</c:v>
                </c:pt>
                <c:pt idx="48">
                  <c:v>82.567030000000003</c:v>
                </c:pt>
                <c:pt idx="49">
                  <c:v>83.59169</c:v>
                </c:pt>
                <c:pt idx="50">
                  <c:v>73.464300000000009</c:v>
                </c:pt>
                <c:pt idx="51">
                  <c:v>82.78088000000001</c:v>
                </c:pt>
                <c:pt idx="52">
                  <c:v>83.801900000000003</c:v>
                </c:pt>
                <c:pt idx="53">
                  <c:v>85.537269999999992</c:v>
                </c:pt>
                <c:pt idx="54">
                  <c:v>85.038589999999999</c:v>
                </c:pt>
                <c:pt idx="55">
                  <c:v>83.173090000000002</c:v>
                </c:pt>
                <c:pt idx="56">
                  <c:v>83.327790000000007</c:v>
                </c:pt>
                <c:pt idx="57">
                  <c:v>82.971069999999997</c:v>
                </c:pt>
                <c:pt idx="58">
                  <c:v>83.179459999999992</c:v>
                </c:pt>
                <c:pt idx="59">
                  <c:v>82.948319999999995</c:v>
                </c:pt>
                <c:pt idx="60">
                  <c:v>83.94841000000001</c:v>
                </c:pt>
                <c:pt idx="61">
                  <c:v>83.692700000000002</c:v>
                </c:pt>
                <c:pt idx="62">
                  <c:v>83.570759999999993</c:v>
                </c:pt>
                <c:pt idx="63">
                  <c:v>78.980720000000005</c:v>
                </c:pt>
                <c:pt idx="64">
                  <c:v>85.671949999999995</c:v>
                </c:pt>
                <c:pt idx="65">
                  <c:v>81.809910000000002</c:v>
                </c:pt>
                <c:pt idx="66">
                  <c:v>80.799809999999994</c:v>
                </c:pt>
                <c:pt idx="67">
                  <c:v>81.668860000000009</c:v>
                </c:pt>
                <c:pt idx="68">
                  <c:v>83.558930000000004</c:v>
                </c:pt>
                <c:pt idx="69">
                  <c:v>82.304040000000001</c:v>
                </c:pt>
                <c:pt idx="70">
                  <c:v>82.001919999999998</c:v>
                </c:pt>
                <c:pt idx="71">
                  <c:v>83.271370000000005</c:v>
                </c:pt>
                <c:pt idx="72">
                  <c:v>81.98554</c:v>
                </c:pt>
                <c:pt idx="73">
                  <c:v>81.529629999999997</c:v>
                </c:pt>
                <c:pt idx="74">
                  <c:v>80.759770000000003</c:v>
                </c:pt>
                <c:pt idx="75">
                  <c:v>81.723460000000003</c:v>
                </c:pt>
                <c:pt idx="76">
                  <c:v>81.797169999999994</c:v>
                </c:pt>
                <c:pt idx="77">
                  <c:v>83.275009999999995</c:v>
                </c:pt>
                <c:pt idx="78">
                  <c:v>79.498509999999996</c:v>
                </c:pt>
                <c:pt idx="79">
                  <c:v>82.203029999999998</c:v>
                </c:pt>
                <c:pt idx="80">
                  <c:v>84.194109999999995</c:v>
                </c:pt>
                <c:pt idx="81">
                  <c:v>81.546009999999995</c:v>
                </c:pt>
                <c:pt idx="82">
                  <c:v>73.104849999999999</c:v>
                </c:pt>
                <c:pt idx="83">
                  <c:v>72.598889999999997</c:v>
                </c:pt>
                <c:pt idx="84">
                  <c:v>71.178380000000004</c:v>
                </c:pt>
                <c:pt idx="85">
                  <c:v>73.368750000000006</c:v>
                </c:pt>
                <c:pt idx="86">
                  <c:v>74.158630000000002</c:v>
                </c:pt>
                <c:pt idx="87">
                  <c:v>66.106949999999998</c:v>
                </c:pt>
                <c:pt idx="88">
                  <c:v>79.455740000000006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[1]CoverageBilanBAM!$U$120:$U$208</c:f>
              <c:numCache>
                <c:formatCode>General</c:formatCode>
                <c:ptCount val="89"/>
                <c:pt idx="0">
                  <c:v>95.250610000000009</c:v>
                </c:pt>
                <c:pt idx="1">
                  <c:v>97.948759999999993</c:v>
                </c:pt>
                <c:pt idx="2">
                  <c:v>93.617159999999984</c:v>
                </c:pt>
                <c:pt idx="3">
                  <c:v>86.127859999999998</c:v>
                </c:pt>
                <c:pt idx="4">
                  <c:v>85.733829999999998</c:v>
                </c:pt>
                <c:pt idx="5">
                  <c:v>92.352260000000015</c:v>
                </c:pt>
                <c:pt idx="6">
                  <c:v>91.293019999999999</c:v>
                </c:pt>
                <c:pt idx="7">
                  <c:v>93.851030000000009</c:v>
                </c:pt>
                <c:pt idx="8">
                  <c:v>100.11910999999999</c:v>
                </c:pt>
                <c:pt idx="9">
                  <c:v>97.390019999999993</c:v>
                </c:pt>
                <c:pt idx="10">
                  <c:v>96.364450000000005</c:v>
                </c:pt>
                <c:pt idx="11">
                  <c:v>98.024290000000008</c:v>
                </c:pt>
                <c:pt idx="12">
                  <c:v>95.954950000000011</c:v>
                </c:pt>
                <c:pt idx="13">
                  <c:v>96.820360000000008</c:v>
                </c:pt>
                <c:pt idx="14">
                  <c:v>98.199010000000001</c:v>
                </c:pt>
                <c:pt idx="15">
                  <c:v>95.318860000000001</c:v>
                </c:pt>
                <c:pt idx="16">
                  <c:v>94.721899999999991</c:v>
                </c:pt>
                <c:pt idx="17">
                  <c:v>96.293469999999999</c:v>
                </c:pt>
                <c:pt idx="18">
                  <c:v>97.258070000000004</c:v>
                </c:pt>
                <c:pt idx="19">
                  <c:v>95.357990000000001</c:v>
                </c:pt>
                <c:pt idx="20">
                  <c:v>96.778499999999994</c:v>
                </c:pt>
                <c:pt idx="21">
                  <c:v>96.476379999999992</c:v>
                </c:pt>
                <c:pt idx="22">
                  <c:v>96.92501</c:v>
                </c:pt>
                <c:pt idx="23">
                  <c:v>96.442709999999991</c:v>
                </c:pt>
                <c:pt idx="24">
                  <c:v>96.307119999999998</c:v>
                </c:pt>
                <c:pt idx="25">
                  <c:v>97.594769999999997</c:v>
                </c:pt>
                <c:pt idx="26">
                  <c:v>96.712980000000002</c:v>
                </c:pt>
                <c:pt idx="27">
                  <c:v>97.458269999999999</c:v>
                </c:pt>
                <c:pt idx="28">
                  <c:v>99.344699999999989</c:v>
                </c:pt>
                <c:pt idx="29">
                  <c:v>97.818629999999999</c:v>
                </c:pt>
                <c:pt idx="30">
                  <c:v>98.921550000000011</c:v>
                </c:pt>
                <c:pt idx="31">
                  <c:v>95.113199999999992</c:v>
                </c:pt>
                <c:pt idx="32">
                  <c:v>90.146419999999992</c:v>
                </c:pt>
                <c:pt idx="33">
                  <c:v>82.004649999999998</c:v>
                </c:pt>
                <c:pt idx="34">
                  <c:v>97.166160000000005</c:v>
                </c:pt>
                <c:pt idx="35">
                  <c:v>100.83163999999999</c:v>
                </c:pt>
                <c:pt idx="36">
                  <c:v>99.360169999999997</c:v>
                </c:pt>
                <c:pt idx="37">
                  <c:v>99.798789999999997</c:v>
                </c:pt>
                <c:pt idx="38">
                  <c:v>97.947849999999988</c:v>
                </c:pt>
                <c:pt idx="39">
                  <c:v>98.684949999999986</c:v>
                </c:pt>
                <c:pt idx="40">
                  <c:v>100.96632000000001</c:v>
                </c:pt>
                <c:pt idx="41">
                  <c:v>99.868860000000012</c:v>
                </c:pt>
                <c:pt idx="42">
                  <c:v>98.099819999999994</c:v>
                </c:pt>
                <c:pt idx="43">
                  <c:v>109.12447</c:v>
                </c:pt>
                <c:pt idx="44">
                  <c:v>98.496579999999994</c:v>
                </c:pt>
                <c:pt idx="45">
                  <c:v>100.22375999999998</c:v>
                </c:pt>
                <c:pt idx="46">
                  <c:v>97.702150000000003</c:v>
                </c:pt>
                <c:pt idx="47">
                  <c:v>98.859670000000008</c:v>
                </c:pt>
                <c:pt idx="48">
                  <c:v>98.381010000000003</c:v>
                </c:pt>
                <c:pt idx="49">
                  <c:v>99.995350000000016</c:v>
                </c:pt>
                <c:pt idx="50">
                  <c:v>86.686599999999999</c:v>
                </c:pt>
                <c:pt idx="51">
                  <c:v>98.57119999999999</c:v>
                </c:pt>
                <c:pt idx="52">
                  <c:v>100.13640000000001</c:v>
                </c:pt>
                <c:pt idx="53">
                  <c:v>105.04403000000001</c:v>
                </c:pt>
                <c:pt idx="54">
                  <c:v>101.41858999999999</c:v>
                </c:pt>
                <c:pt idx="55">
                  <c:v>99.186360000000008</c:v>
                </c:pt>
                <c:pt idx="56">
                  <c:v>98.851479999999995</c:v>
                </c:pt>
                <c:pt idx="57">
                  <c:v>97.601140000000001</c:v>
                </c:pt>
                <c:pt idx="58">
                  <c:v>100.41576999999999</c:v>
                </c:pt>
                <c:pt idx="59">
                  <c:v>97.787689999999998</c:v>
                </c:pt>
                <c:pt idx="60">
                  <c:v>97.989710000000002</c:v>
                </c:pt>
                <c:pt idx="61">
                  <c:v>99.399300000000011</c:v>
                </c:pt>
                <c:pt idx="62">
                  <c:v>99.129029999999986</c:v>
                </c:pt>
                <c:pt idx="63">
                  <c:v>95.634629999999987</c:v>
                </c:pt>
                <c:pt idx="64">
                  <c:v>100.55772999999999</c:v>
                </c:pt>
                <c:pt idx="65">
                  <c:v>98.613060000000004</c:v>
                </c:pt>
                <c:pt idx="66">
                  <c:v>96.556459999999987</c:v>
                </c:pt>
                <c:pt idx="67">
                  <c:v>95.555459999999997</c:v>
                </c:pt>
                <c:pt idx="68">
                  <c:v>98.822360000000003</c:v>
                </c:pt>
                <c:pt idx="69">
                  <c:v>96.854029999999995</c:v>
                </c:pt>
                <c:pt idx="70">
                  <c:v>94.705520000000007</c:v>
                </c:pt>
                <c:pt idx="71">
                  <c:v>98.587580000000003</c:v>
                </c:pt>
                <c:pt idx="72">
                  <c:v>95.451720000000009</c:v>
                </c:pt>
                <c:pt idx="73">
                  <c:v>98.56392000000001</c:v>
                </c:pt>
                <c:pt idx="74">
                  <c:v>97.937840000000008</c:v>
                </c:pt>
                <c:pt idx="75">
                  <c:v>95.135039999999989</c:v>
                </c:pt>
                <c:pt idx="76">
                  <c:v>97.471010000000007</c:v>
                </c:pt>
                <c:pt idx="77">
                  <c:v>97.825000000000003</c:v>
                </c:pt>
                <c:pt idx="78">
                  <c:v>93.789150000000006</c:v>
                </c:pt>
                <c:pt idx="79">
                  <c:v>96.423600000000008</c:v>
                </c:pt>
                <c:pt idx="80">
                  <c:v>99.61497</c:v>
                </c:pt>
                <c:pt idx="81">
                  <c:v>96.325319999999991</c:v>
                </c:pt>
                <c:pt idx="82">
                  <c:v>86.966880000000003</c:v>
                </c:pt>
                <c:pt idx="83">
                  <c:v>84.98854</c:v>
                </c:pt>
                <c:pt idx="84">
                  <c:v>84.084909999999994</c:v>
                </c:pt>
                <c:pt idx="85">
                  <c:v>94.184999999999988</c:v>
                </c:pt>
                <c:pt idx="86">
                  <c:v>88.107110000000006</c:v>
                </c:pt>
                <c:pt idx="87">
                  <c:v>84.504419999999996</c:v>
                </c:pt>
                <c:pt idx="88">
                  <c:v>107.408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525952"/>
        <c:axId val="120527488"/>
      </c:lineChart>
      <c:catAx>
        <c:axId val="120525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527488"/>
        <c:crosses val="autoZero"/>
        <c:auto val="1"/>
        <c:lblAlgn val="ctr"/>
        <c:lblOffset val="100"/>
        <c:noMultiLvlLbl val="0"/>
      </c:catAx>
      <c:valAx>
        <c:axId val="120527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0525952"/>
        <c:crosses val="autoZero"/>
        <c:crossBetween val="between"/>
      </c:valAx>
    </c:plotArea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romosome III</a:t>
            </a:r>
          </a:p>
        </c:rich>
      </c:tx>
      <c:layout>
        <c:manualLayout>
          <c:xMode val="edge"/>
          <c:yMode val="edge"/>
          <c:x val="0.35686873531254637"/>
          <c:y val="6.7340067340067337E-3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[1]CoverageBilanBAM!$S$2:$S$118</c:f>
              <c:numCache>
                <c:formatCode>General</c:formatCode>
                <c:ptCount val="117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0999999999999996</c:v>
                </c:pt>
                <c:pt idx="41">
                  <c:v>4.2</c:v>
                </c:pt>
                <c:pt idx="42">
                  <c:v>4.3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7</c:v>
                </c:pt>
                <c:pt idx="47">
                  <c:v>4.8</c:v>
                </c:pt>
                <c:pt idx="48">
                  <c:v>4.9000000000000004</c:v>
                </c:pt>
                <c:pt idx="49">
                  <c:v>5</c:v>
                </c:pt>
                <c:pt idx="50">
                  <c:v>5.0999999999999996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1999999999999993</c:v>
                </c:pt>
                <c:pt idx="82">
                  <c:v>8.3000000000000007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6999999999999993</c:v>
                </c:pt>
                <c:pt idx="87">
                  <c:v>8.8000000000000007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1999999999999993</c:v>
                </c:pt>
                <c:pt idx="92">
                  <c:v>9.3000000000000007</c:v>
                </c:pt>
                <c:pt idx="93">
                  <c:v>9.4</c:v>
                </c:pt>
                <c:pt idx="94">
                  <c:v>9.5</c:v>
                </c:pt>
                <c:pt idx="95">
                  <c:v>9.6</c:v>
                </c:pt>
                <c:pt idx="96">
                  <c:v>9.6999999999999993</c:v>
                </c:pt>
                <c:pt idx="97">
                  <c:v>9.8000000000000007</c:v>
                </c:pt>
                <c:pt idx="98">
                  <c:v>9.9</c:v>
                </c:pt>
                <c:pt idx="99">
                  <c:v>10</c:v>
                </c:pt>
                <c:pt idx="100">
                  <c:v>10.1</c:v>
                </c:pt>
                <c:pt idx="101">
                  <c:v>10.199999999999999</c:v>
                </c:pt>
                <c:pt idx="102">
                  <c:v>10.3</c:v>
                </c:pt>
                <c:pt idx="103">
                  <c:v>10.4</c:v>
                </c:pt>
                <c:pt idx="104">
                  <c:v>10.5</c:v>
                </c:pt>
                <c:pt idx="105">
                  <c:v>10.6</c:v>
                </c:pt>
                <c:pt idx="106">
                  <c:v>10.7</c:v>
                </c:pt>
                <c:pt idx="107">
                  <c:v>10.8</c:v>
                </c:pt>
                <c:pt idx="108">
                  <c:v>10.9</c:v>
                </c:pt>
                <c:pt idx="109">
                  <c:v>11</c:v>
                </c:pt>
                <c:pt idx="110">
                  <c:v>11.1</c:v>
                </c:pt>
                <c:pt idx="111">
                  <c:v>11.2</c:v>
                </c:pt>
                <c:pt idx="112">
                  <c:v>11.3</c:v>
                </c:pt>
                <c:pt idx="113">
                  <c:v>11.4</c:v>
                </c:pt>
                <c:pt idx="114">
                  <c:v>11.5</c:v>
                </c:pt>
                <c:pt idx="115">
                  <c:v>11.6</c:v>
                </c:pt>
                <c:pt idx="116">
                  <c:v>11.760949999999999</c:v>
                </c:pt>
              </c:numCache>
            </c:numRef>
          </c:cat>
          <c:val>
            <c:numRef>
              <c:f>[1]CoverageBilanBAM!$T$210:$T$286</c:f>
              <c:numCache>
                <c:formatCode>General</c:formatCode>
                <c:ptCount val="77"/>
                <c:pt idx="0">
                  <c:v>78.3874</c:v>
                </c:pt>
                <c:pt idx="1">
                  <c:v>76.902280000000005</c:v>
                </c:pt>
                <c:pt idx="2">
                  <c:v>79.918929999999989</c:v>
                </c:pt>
                <c:pt idx="3">
                  <c:v>68.470219999999998</c:v>
                </c:pt>
                <c:pt idx="4">
                  <c:v>82.871880000000004</c:v>
                </c:pt>
                <c:pt idx="5">
                  <c:v>82.94286000000001</c:v>
                </c:pt>
                <c:pt idx="6">
                  <c:v>81.772599999999997</c:v>
                </c:pt>
                <c:pt idx="7">
                  <c:v>82.350450000000009</c:v>
                </c:pt>
                <c:pt idx="8">
                  <c:v>81.632459999999995</c:v>
                </c:pt>
                <c:pt idx="9">
                  <c:v>80.086370000000002</c:v>
                </c:pt>
                <c:pt idx="10">
                  <c:v>82.355000000000004</c:v>
                </c:pt>
                <c:pt idx="11">
                  <c:v>81.864509999999996</c:v>
                </c:pt>
                <c:pt idx="12">
                  <c:v>82.537000000000006</c:v>
                </c:pt>
                <c:pt idx="13">
                  <c:v>82.845489999999998</c:v>
                </c:pt>
                <c:pt idx="14">
                  <c:v>81.751670000000004</c:v>
                </c:pt>
                <c:pt idx="15">
                  <c:v>81.296670000000006</c:v>
                </c:pt>
                <c:pt idx="16">
                  <c:v>82.183009999999996</c:v>
                </c:pt>
                <c:pt idx="17">
                  <c:v>83.403319999999994</c:v>
                </c:pt>
                <c:pt idx="18">
                  <c:v>82.820009999999996</c:v>
                </c:pt>
                <c:pt idx="19">
                  <c:v>82.535179999999997</c:v>
                </c:pt>
                <c:pt idx="20">
                  <c:v>83.260450000000006</c:v>
                </c:pt>
                <c:pt idx="21">
                  <c:v>80.602339999999998</c:v>
                </c:pt>
                <c:pt idx="22">
                  <c:v>80.233789999999999</c:v>
                </c:pt>
                <c:pt idx="23">
                  <c:v>82.765410000000003</c:v>
                </c:pt>
                <c:pt idx="24">
                  <c:v>82.677139999999994</c:v>
                </c:pt>
                <c:pt idx="25">
                  <c:v>81.394040000000004</c:v>
                </c:pt>
                <c:pt idx="26">
                  <c:v>82.608890000000002</c:v>
                </c:pt>
                <c:pt idx="27">
                  <c:v>81.820830000000001</c:v>
                </c:pt>
                <c:pt idx="28">
                  <c:v>81.501419999999996</c:v>
                </c:pt>
                <c:pt idx="29">
                  <c:v>82.121129999999994</c:v>
                </c:pt>
                <c:pt idx="30">
                  <c:v>82.272189999999995</c:v>
                </c:pt>
                <c:pt idx="31">
                  <c:v>81.54419</c:v>
                </c:pt>
                <c:pt idx="32">
                  <c:v>82.612530000000007</c:v>
                </c:pt>
                <c:pt idx="33">
                  <c:v>81.443179999999998</c:v>
                </c:pt>
                <c:pt idx="34">
                  <c:v>83.715450000000004</c:v>
                </c:pt>
                <c:pt idx="35">
                  <c:v>82.648020000000002</c:v>
                </c:pt>
                <c:pt idx="36">
                  <c:v>82.95196</c:v>
                </c:pt>
                <c:pt idx="37">
                  <c:v>82.536090000000002</c:v>
                </c:pt>
                <c:pt idx="38">
                  <c:v>82.322239999999994</c:v>
                </c:pt>
                <c:pt idx="39">
                  <c:v>81.979169999999996</c:v>
                </c:pt>
                <c:pt idx="40">
                  <c:v>82.014659999999992</c:v>
                </c:pt>
                <c:pt idx="41">
                  <c:v>82.087459999999993</c:v>
                </c:pt>
                <c:pt idx="42">
                  <c:v>78.433809999999994</c:v>
                </c:pt>
                <c:pt idx="43">
                  <c:v>81.598789999999994</c:v>
                </c:pt>
                <c:pt idx="44">
                  <c:v>81.802629999999994</c:v>
                </c:pt>
                <c:pt idx="45">
                  <c:v>83.201300000000003</c:v>
                </c:pt>
                <c:pt idx="46">
                  <c:v>81.353999999999999</c:v>
                </c:pt>
                <c:pt idx="47">
                  <c:v>82.000100000000003</c:v>
                </c:pt>
                <c:pt idx="48">
                  <c:v>79.94623</c:v>
                </c:pt>
                <c:pt idx="49">
                  <c:v>81.878159999999994</c:v>
                </c:pt>
                <c:pt idx="50">
                  <c:v>81.811729999999997</c:v>
                </c:pt>
                <c:pt idx="51">
                  <c:v>82.529719999999998</c:v>
                </c:pt>
                <c:pt idx="52">
                  <c:v>82.723550000000003</c:v>
                </c:pt>
                <c:pt idx="53">
                  <c:v>63.846509999999995</c:v>
                </c:pt>
                <c:pt idx="54">
                  <c:v>78.084370000000007</c:v>
                </c:pt>
                <c:pt idx="55">
                  <c:v>81.649749999999997</c:v>
                </c:pt>
                <c:pt idx="56">
                  <c:v>82.691699999999997</c:v>
                </c:pt>
                <c:pt idx="57">
                  <c:v>82.245800000000003</c:v>
                </c:pt>
                <c:pt idx="58">
                  <c:v>82.30586000000001</c:v>
                </c:pt>
                <c:pt idx="59">
                  <c:v>83.162170000000003</c:v>
                </c:pt>
                <c:pt idx="60">
                  <c:v>82.688969999999998</c:v>
                </c:pt>
                <c:pt idx="61">
                  <c:v>83.054789999999997</c:v>
                </c:pt>
                <c:pt idx="62">
                  <c:v>82.325879999999998</c:v>
                </c:pt>
                <c:pt idx="63">
                  <c:v>83.122129999999999</c:v>
                </c:pt>
                <c:pt idx="64">
                  <c:v>83.572580000000002</c:v>
                </c:pt>
                <c:pt idx="65">
                  <c:v>81.043689999999998</c:v>
                </c:pt>
                <c:pt idx="66">
                  <c:v>71.93459</c:v>
                </c:pt>
                <c:pt idx="67">
                  <c:v>80.151889999999995</c:v>
                </c:pt>
                <c:pt idx="68">
                  <c:v>83.373289999999997</c:v>
                </c:pt>
                <c:pt idx="69">
                  <c:v>82.850949999999997</c:v>
                </c:pt>
                <c:pt idx="70">
                  <c:v>74.850229999999996</c:v>
                </c:pt>
                <c:pt idx="71">
                  <c:v>79.019849999999991</c:v>
                </c:pt>
                <c:pt idx="72">
                  <c:v>82.78998</c:v>
                </c:pt>
                <c:pt idx="73">
                  <c:v>74.846590000000006</c:v>
                </c:pt>
                <c:pt idx="74">
                  <c:v>82.643470000000008</c:v>
                </c:pt>
                <c:pt idx="75">
                  <c:v>82.558840000000004</c:v>
                </c:pt>
                <c:pt idx="76">
                  <c:v>84.815640000000002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[1]CoverageBilanBAM!$U$210:$U$286</c:f>
              <c:numCache>
                <c:formatCode>General</c:formatCode>
                <c:ptCount val="77"/>
                <c:pt idx="0">
                  <c:v>98.750469999999993</c:v>
                </c:pt>
                <c:pt idx="1">
                  <c:v>89.695970000000003</c:v>
                </c:pt>
                <c:pt idx="2">
                  <c:v>92.92465</c:v>
                </c:pt>
                <c:pt idx="3">
                  <c:v>78.922480000000007</c:v>
                </c:pt>
                <c:pt idx="4">
                  <c:v>98.772310000000004</c:v>
                </c:pt>
                <c:pt idx="5">
                  <c:v>98.719529999999992</c:v>
                </c:pt>
                <c:pt idx="6">
                  <c:v>98.84693</c:v>
                </c:pt>
                <c:pt idx="7">
                  <c:v>97.624799999999993</c:v>
                </c:pt>
                <c:pt idx="8">
                  <c:v>95.735640000000004</c:v>
                </c:pt>
                <c:pt idx="9">
                  <c:v>95.477199999999996</c:v>
                </c:pt>
                <c:pt idx="10">
                  <c:v>95.388930000000002</c:v>
                </c:pt>
                <c:pt idx="11">
                  <c:v>94.880240000000001</c:v>
                </c:pt>
                <c:pt idx="12">
                  <c:v>94.895710000000008</c:v>
                </c:pt>
                <c:pt idx="13">
                  <c:v>96.805800000000005</c:v>
                </c:pt>
                <c:pt idx="14">
                  <c:v>95.301569999999998</c:v>
                </c:pt>
                <c:pt idx="15">
                  <c:v>95.56456</c:v>
                </c:pt>
                <c:pt idx="16">
                  <c:v>96.643819999999991</c:v>
                </c:pt>
                <c:pt idx="17">
                  <c:v>95.968599999999995</c:v>
                </c:pt>
                <c:pt idx="18">
                  <c:v>95.993169999999992</c:v>
                </c:pt>
                <c:pt idx="19">
                  <c:v>96.73299999999999</c:v>
                </c:pt>
                <c:pt idx="20">
                  <c:v>96.342610000000008</c:v>
                </c:pt>
                <c:pt idx="21">
                  <c:v>93.88015</c:v>
                </c:pt>
                <c:pt idx="22">
                  <c:v>93.28228</c:v>
                </c:pt>
                <c:pt idx="23">
                  <c:v>95.975880000000004</c:v>
                </c:pt>
                <c:pt idx="24">
                  <c:v>95.053139999999999</c:v>
                </c:pt>
                <c:pt idx="25">
                  <c:v>94.849299999999999</c:v>
                </c:pt>
                <c:pt idx="26">
                  <c:v>95.72017000000001</c:v>
                </c:pt>
                <c:pt idx="27">
                  <c:v>94.903899999999993</c:v>
                </c:pt>
                <c:pt idx="28">
                  <c:v>94.589950000000002</c:v>
                </c:pt>
                <c:pt idx="29">
                  <c:v>96.353529999999992</c:v>
                </c:pt>
                <c:pt idx="30">
                  <c:v>96.910450000000012</c:v>
                </c:pt>
                <c:pt idx="31">
                  <c:v>95.836650000000006</c:v>
                </c:pt>
                <c:pt idx="32">
                  <c:v>96.149689999999993</c:v>
                </c:pt>
                <c:pt idx="33">
                  <c:v>95.554549999999992</c:v>
                </c:pt>
                <c:pt idx="34">
                  <c:v>100.35571</c:v>
                </c:pt>
                <c:pt idx="35">
                  <c:v>96.820360000000008</c:v>
                </c:pt>
                <c:pt idx="36">
                  <c:v>96.972330000000014</c:v>
                </c:pt>
                <c:pt idx="37">
                  <c:v>95.985889999999984</c:v>
                </c:pt>
                <c:pt idx="38">
                  <c:v>96.87951000000001</c:v>
                </c:pt>
                <c:pt idx="39">
                  <c:v>96.812170000000009</c:v>
                </c:pt>
                <c:pt idx="40">
                  <c:v>96.297110000000004</c:v>
                </c:pt>
                <c:pt idx="41">
                  <c:v>95.118660000000006</c:v>
                </c:pt>
                <c:pt idx="42">
                  <c:v>93.12666999999999</c:v>
                </c:pt>
                <c:pt idx="43">
                  <c:v>96.253430000000009</c:v>
                </c:pt>
                <c:pt idx="44">
                  <c:v>94.072159999999997</c:v>
                </c:pt>
                <c:pt idx="45">
                  <c:v>94.633629999999997</c:v>
                </c:pt>
                <c:pt idx="46">
                  <c:v>94.68186</c:v>
                </c:pt>
                <c:pt idx="47">
                  <c:v>95.122299999999996</c:v>
                </c:pt>
                <c:pt idx="48">
                  <c:v>93.395119999999991</c:v>
                </c:pt>
                <c:pt idx="49">
                  <c:v>95.805710000000005</c:v>
                </c:pt>
                <c:pt idx="50">
                  <c:v>95.658290000000008</c:v>
                </c:pt>
                <c:pt idx="51">
                  <c:v>95.608239999999995</c:v>
                </c:pt>
                <c:pt idx="52">
                  <c:v>96.181539999999998</c:v>
                </c:pt>
                <c:pt idx="53">
                  <c:v>89.564930000000004</c:v>
                </c:pt>
                <c:pt idx="54">
                  <c:v>92.312220000000011</c:v>
                </c:pt>
                <c:pt idx="55">
                  <c:v>94.729179999999999</c:v>
                </c:pt>
                <c:pt idx="56">
                  <c:v>96.516419999999997</c:v>
                </c:pt>
                <c:pt idx="57">
                  <c:v>95.502679999999998</c:v>
                </c:pt>
                <c:pt idx="58">
                  <c:v>97.430970000000002</c:v>
                </c:pt>
                <c:pt idx="59">
                  <c:v>96.028660000000002</c:v>
                </c:pt>
                <c:pt idx="60">
                  <c:v>96.904080000000008</c:v>
                </c:pt>
                <c:pt idx="61">
                  <c:v>97.560190000000006</c:v>
                </c:pt>
                <c:pt idx="62">
                  <c:v>97.485569999999996</c:v>
                </c:pt>
                <c:pt idx="63">
                  <c:v>99.080799999999996</c:v>
                </c:pt>
                <c:pt idx="64">
                  <c:v>99.546719999999993</c:v>
                </c:pt>
                <c:pt idx="65">
                  <c:v>97.72945</c:v>
                </c:pt>
                <c:pt idx="66">
                  <c:v>92.196650000000005</c:v>
                </c:pt>
                <c:pt idx="67">
                  <c:v>95.432609999999997</c:v>
                </c:pt>
                <c:pt idx="68">
                  <c:v>95.96678</c:v>
                </c:pt>
                <c:pt idx="69">
                  <c:v>97.958770000000001</c:v>
                </c:pt>
                <c:pt idx="70">
                  <c:v>93.576210000000003</c:v>
                </c:pt>
                <c:pt idx="71">
                  <c:v>92.817270000000008</c:v>
                </c:pt>
                <c:pt idx="72">
                  <c:v>97.32086000000001</c:v>
                </c:pt>
                <c:pt idx="73">
                  <c:v>89.679590000000005</c:v>
                </c:pt>
                <c:pt idx="74">
                  <c:v>102.92100000000001</c:v>
                </c:pt>
                <c:pt idx="75">
                  <c:v>101.18016999999999</c:v>
                </c:pt>
                <c:pt idx="76">
                  <c:v>101.3658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552448"/>
        <c:axId val="120558336"/>
      </c:lineChart>
      <c:catAx>
        <c:axId val="12055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558336"/>
        <c:crosses val="autoZero"/>
        <c:auto val="1"/>
        <c:lblAlgn val="ctr"/>
        <c:lblOffset val="100"/>
        <c:noMultiLvlLbl val="0"/>
      </c:catAx>
      <c:valAx>
        <c:axId val="120558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0552448"/>
        <c:crosses val="autoZero"/>
        <c:crossBetween val="between"/>
      </c:valAx>
    </c:plotArea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romosome IV</a:t>
            </a:r>
          </a:p>
        </c:rich>
      </c:tx>
      <c:layout>
        <c:manualLayout>
          <c:xMode val="edge"/>
          <c:yMode val="edge"/>
          <c:x val="0.30716226055585516"/>
          <c:y val="0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[1]CoverageBilanBAM!$S$2:$S$118</c:f>
              <c:numCache>
                <c:formatCode>General</c:formatCode>
                <c:ptCount val="117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000000000000001</c:v>
                </c:pt>
                <c:pt idx="11">
                  <c:v>1.2</c:v>
                </c:pt>
                <c:pt idx="12">
                  <c:v>1.3</c:v>
                </c:pt>
                <c:pt idx="13">
                  <c:v>1.4</c:v>
                </c:pt>
                <c:pt idx="14">
                  <c:v>1.5</c:v>
                </c:pt>
                <c:pt idx="15">
                  <c:v>1.6</c:v>
                </c:pt>
                <c:pt idx="16">
                  <c:v>1.7</c:v>
                </c:pt>
                <c:pt idx="17">
                  <c:v>1.8</c:v>
                </c:pt>
                <c:pt idx="18">
                  <c:v>1.9</c:v>
                </c:pt>
                <c:pt idx="19">
                  <c:v>2</c:v>
                </c:pt>
                <c:pt idx="20">
                  <c:v>2.1</c:v>
                </c:pt>
                <c:pt idx="21">
                  <c:v>2.2000000000000002</c:v>
                </c:pt>
                <c:pt idx="22">
                  <c:v>2.2999999999999998</c:v>
                </c:pt>
                <c:pt idx="23">
                  <c:v>2.4</c:v>
                </c:pt>
                <c:pt idx="24">
                  <c:v>2.5</c:v>
                </c:pt>
                <c:pt idx="25">
                  <c:v>2.6</c:v>
                </c:pt>
                <c:pt idx="26">
                  <c:v>2.7</c:v>
                </c:pt>
                <c:pt idx="27">
                  <c:v>2.8</c:v>
                </c:pt>
                <c:pt idx="28">
                  <c:v>2.9</c:v>
                </c:pt>
                <c:pt idx="29">
                  <c:v>3</c:v>
                </c:pt>
                <c:pt idx="30">
                  <c:v>3.1</c:v>
                </c:pt>
                <c:pt idx="31">
                  <c:v>3.2</c:v>
                </c:pt>
                <c:pt idx="32">
                  <c:v>3.3</c:v>
                </c:pt>
                <c:pt idx="33">
                  <c:v>3.4</c:v>
                </c:pt>
                <c:pt idx="34">
                  <c:v>3.5</c:v>
                </c:pt>
                <c:pt idx="35">
                  <c:v>3.6</c:v>
                </c:pt>
                <c:pt idx="36">
                  <c:v>3.7</c:v>
                </c:pt>
                <c:pt idx="37">
                  <c:v>3.8</c:v>
                </c:pt>
                <c:pt idx="38">
                  <c:v>3.9</c:v>
                </c:pt>
                <c:pt idx="39">
                  <c:v>4</c:v>
                </c:pt>
                <c:pt idx="40">
                  <c:v>4.0999999999999996</c:v>
                </c:pt>
                <c:pt idx="41">
                  <c:v>4.2</c:v>
                </c:pt>
                <c:pt idx="42">
                  <c:v>4.3</c:v>
                </c:pt>
                <c:pt idx="43">
                  <c:v>4.4000000000000004</c:v>
                </c:pt>
                <c:pt idx="44">
                  <c:v>4.5</c:v>
                </c:pt>
                <c:pt idx="45">
                  <c:v>4.5999999999999996</c:v>
                </c:pt>
                <c:pt idx="46">
                  <c:v>4.7</c:v>
                </c:pt>
                <c:pt idx="47">
                  <c:v>4.8</c:v>
                </c:pt>
                <c:pt idx="48">
                  <c:v>4.9000000000000004</c:v>
                </c:pt>
                <c:pt idx="49">
                  <c:v>5</c:v>
                </c:pt>
                <c:pt idx="50">
                  <c:v>5.0999999999999996</c:v>
                </c:pt>
                <c:pt idx="51">
                  <c:v>5.2</c:v>
                </c:pt>
                <c:pt idx="52">
                  <c:v>5.3</c:v>
                </c:pt>
                <c:pt idx="53">
                  <c:v>5.4</c:v>
                </c:pt>
                <c:pt idx="54">
                  <c:v>5.5</c:v>
                </c:pt>
                <c:pt idx="55">
                  <c:v>5.6</c:v>
                </c:pt>
                <c:pt idx="56">
                  <c:v>5.7</c:v>
                </c:pt>
                <c:pt idx="57">
                  <c:v>5.8</c:v>
                </c:pt>
                <c:pt idx="58">
                  <c:v>5.9</c:v>
                </c:pt>
                <c:pt idx="59">
                  <c:v>6</c:v>
                </c:pt>
                <c:pt idx="60">
                  <c:v>6.1</c:v>
                </c:pt>
                <c:pt idx="61">
                  <c:v>6.2</c:v>
                </c:pt>
                <c:pt idx="62">
                  <c:v>6.3</c:v>
                </c:pt>
                <c:pt idx="63">
                  <c:v>6.4</c:v>
                </c:pt>
                <c:pt idx="64">
                  <c:v>6.5</c:v>
                </c:pt>
                <c:pt idx="65">
                  <c:v>6.6</c:v>
                </c:pt>
                <c:pt idx="66">
                  <c:v>6.7</c:v>
                </c:pt>
                <c:pt idx="67">
                  <c:v>6.8</c:v>
                </c:pt>
                <c:pt idx="68">
                  <c:v>6.9</c:v>
                </c:pt>
                <c:pt idx="69">
                  <c:v>7</c:v>
                </c:pt>
                <c:pt idx="70">
                  <c:v>7.1</c:v>
                </c:pt>
                <c:pt idx="71">
                  <c:v>7.2</c:v>
                </c:pt>
                <c:pt idx="72">
                  <c:v>7.3</c:v>
                </c:pt>
                <c:pt idx="73">
                  <c:v>7.4</c:v>
                </c:pt>
                <c:pt idx="74">
                  <c:v>7.5</c:v>
                </c:pt>
                <c:pt idx="75">
                  <c:v>7.6</c:v>
                </c:pt>
                <c:pt idx="76">
                  <c:v>7.7</c:v>
                </c:pt>
                <c:pt idx="77">
                  <c:v>7.8</c:v>
                </c:pt>
                <c:pt idx="78">
                  <c:v>7.9</c:v>
                </c:pt>
                <c:pt idx="79">
                  <c:v>8</c:v>
                </c:pt>
                <c:pt idx="80">
                  <c:v>8.1</c:v>
                </c:pt>
                <c:pt idx="81">
                  <c:v>8.1999999999999993</c:v>
                </c:pt>
                <c:pt idx="82">
                  <c:v>8.3000000000000007</c:v>
                </c:pt>
                <c:pt idx="83">
                  <c:v>8.4</c:v>
                </c:pt>
                <c:pt idx="84">
                  <c:v>8.5</c:v>
                </c:pt>
                <c:pt idx="85">
                  <c:v>8.6</c:v>
                </c:pt>
                <c:pt idx="86">
                  <c:v>8.6999999999999993</c:v>
                </c:pt>
                <c:pt idx="87">
                  <c:v>8.8000000000000007</c:v>
                </c:pt>
                <c:pt idx="88">
                  <c:v>8.9</c:v>
                </c:pt>
                <c:pt idx="89">
                  <c:v>9</c:v>
                </c:pt>
                <c:pt idx="90">
                  <c:v>9.1</c:v>
                </c:pt>
                <c:pt idx="91">
                  <c:v>9.1999999999999993</c:v>
                </c:pt>
                <c:pt idx="92">
                  <c:v>9.3000000000000007</c:v>
                </c:pt>
                <c:pt idx="93">
                  <c:v>9.4</c:v>
                </c:pt>
                <c:pt idx="94">
                  <c:v>9.5</c:v>
                </c:pt>
                <c:pt idx="95">
                  <c:v>9.6</c:v>
                </c:pt>
                <c:pt idx="96">
                  <c:v>9.6999999999999993</c:v>
                </c:pt>
                <c:pt idx="97">
                  <c:v>9.8000000000000007</c:v>
                </c:pt>
                <c:pt idx="98">
                  <c:v>9.9</c:v>
                </c:pt>
                <c:pt idx="99">
                  <c:v>10</c:v>
                </c:pt>
                <c:pt idx="100">
                  <c:v>10.1</c:v>
                </c:pt>
                <c:pt idx="101">
                  <c:v>10.199999999999999</c:v>
                </c:pt>
                <c:pt idx="102">
                  <c:v>10.3</c:v>
                </c:pt>
                <c:pt idx="103">
                  <c:v>10.4</c:v>
                </c:pt>
                <c:pt idx="104">
                  <c:v>10.5</c:v>
                </c:pt>
                <c:pt idx="105">
                  <c:v>10.6</c:v>
                </c:pt>
                <c:pt idx="106">
                  <c:v>10.7</c:v>
                </c:pt>
                <c:pt idx="107">
                  <c:v>10.8</c:v>
                </c:pt>
                <c:pt idx="108">
                  <c:v>10.9</c:v>
                </c:pt>
                <c:pt idx="109">
                  <c:v>11</c:v>
                </c:pt>
                <c:pt idx="110">
                  <c:v>11.1</c:v>
                </c:pt>
                <c:pt idx="111">
                  <c:v>11.2</c:v>
                </c:pt>
                <c:pt idx="112">
                  <c:v>11.3</c:v>
                </c:pt>
                <c:pt idx="113">
                  <c:v>11.4</c:v>
                </c:pt>
                <c:pt idx="114">
                  <c:v>11.5</c:v>
                </c:pt>
                <c:pt idx="115">
                  <c:v>11.6</c:v>
                </c:pt>
                <c:pt idx="116">
                  <c:v>11.760949999999999</c:v>
                </c:pt>
              </c:numCache>
            </c:numRef>
          </c:cat>
          <c:val>
            <c:numRef>
              <c:f>[1]CoverageBilanBAM!$T$288:$T$366</c:f>
              <c:numCache>
                <c:formatCode>General</c:formatCode>
                <c:ptCount val="79"/>
                <c:pt idx="0">
                  <c:v>44.731049999999996</c:v>
                </c:pt>
                <c:pt idx="1">
                  <c:v>84.118579999999994</c:v>
                </c:pt>
                <c:pt idx="2">
                  <c:v>82.737200000000001</c:v>
                </c:pt>
                <c:pt idx="3">
                  <c:v>82.55247</c:v>
                </c:pt>
                <c:pt idx="4">
                  <c:v>81.154709999999994</c:v>
                </c:pt>
                <c:pt idx="5">
                  <c:v>81.884529999999998</c:v>
                </c:pt>
                <c:pt idx="6">
                  <c:v>81.657939999999996</c:v>
                </c:pt>
                <c:pt idx="7">
                  <c:v>82.127499999999998</c:v>
                </c:pt>
                <c:pt idx="8">
                  <c:v>82.859139999999996</c:v>
                </c:pt>
                <c:pt idx="9">
                  <c:v>81.898179999999996</c:v>
                </c:pt>
                <c:pt idx="10">
                  <c:v>82.076539999999994</c:v>
                </c:pt>
                <c:pt idx="11">
                  <c:v>82.209400000000002</c:v>
                </c:pt>
                <c:pt idx="12">
                  <c:v>81.852679999999992</c:v>
                </c:pt>
                <c:pt idx="13">
                  <c:v>81.653390000000002</c:v>
                </c:pt>
                <c:pt idx="14">
                  <c:v>81.718909999999994</c:v>
                </c:pt>
                <c:pt idx="15">
                  <c:v>81.899090000000001</c:v>
                </c:pt>
                <c:pt idx="16">
                  <c:v>82.74539</c:v>
                </c:pt>
                <c:pt idx="17">
                  <c:v>81.777149999999992</c:v>
                </c:pt>
                <c:pt idx="18">
                  <c:v>80.638739999999999</c:v>
                </c:pt>
                <c:pt idx="19">
                  <c:v>82.158439999999999</c:v>
                </c:pt>
                <c:pt idx="20">
                  <c:v>80.635099999999994</c:v>
                </c:pt>
                <c:pt idx="21">
                  <c:v>82.46602</c:v>
                </c:pt>
                <c:pt idx="22">
                  <c:v>80.676960000000008</c:v>
                </c:pt>
                <c:pt idx="23">
                  <c:v>80.471299999999999</c:v>
                </c:pt>
                <c:pt idx="24">
                  <c:v>82.240340000000003</c:v>
                </c:pt>
                <c:pt idx="25">
                  <c:v>83.755490000000009</c:v>
                </c:pt>
                <c:pt idx="26">
                  <c:v>85.047690000000003</c:v>
                </c:pt>
                <c:pt idx="27">
                  <c:v>72.180289999999999</c:v>
                </c:pt>
                <c:pt idx="28">
                  <c:v>80.614170000000001</c:v>
                </c:pt>
                <c:pt idx="29">
                  <c:v>81.912739999999999</c:v>
                </c:pt>
                <c:pt idx="30">
                  <c:v>81.059160000000006</c:v>
                </c:pt>
                <c:pt idx="31">
                  <c:v>81.083730000000003</c:v>
                </c:pt>
                <c:pt idx="32">
                  <c:v>82.963790000000003</c:v>
                </c:pt>
                <c:pt idx="33">
                  <c:v>82.209400000000002</c:v>
                </c:pt>
                <c:pt idx="34">
                  <c:v>81.775329999999997</c:v>
                </c:pt>
                <c:pt idx="35">
                  <c:v>81.041870000000003</c:v>
                </c:pt>
                <c:pt idx="36">
                  <c:v>83.034769999999995</c:v>
                </c:pt>
                <c:pt idx="37">
                  <c:v>80.363009999999989</c:v>
                </c:pt>
                <c:pt idx="38">
                  <c:v>81.450459999999993</c:v>
                </c:pt>
                <c:pt idx="39">
                  <c:v>83.067530000000005</c:v>
                </c:pt>
                <c:pt idx="40">
                  <c:v>82.420519999999996</c:v>
                </c:pt>
                <c:pt idx="41">
                  <c:v>82.370469999999997</c:v>
                </c:pt>
                <c:pt idx="42">
                  <c:v>83.30959</c:v>
                </c:pt>
                <c:pt idx="43">
                  <c:v>69.05171</c:v>
                </c:pt>
                <c:pt idx="44">
                  <c:v>82.076539999999994</c:v>
                </c:pt>
                <c:pt idx="45">
                  <c:v>84.822919999999996</c:v>
                </c:pt>
                <c:pt idx="46">
                  <c:v>83.319599999999994</c:v>
                </c:pt>
                <c:pt idx="47">
                  <c:v>83.346900000000005</c:v>
                </c:pt>
                <c:pt idx="48">
                  <c:v>82.919200000000004</c:v>
                </c:pt>
                <c:pt idx="49">
                  <c:v>82.301310000000001</c:v>
                </c:pt>
                <c:pt idx="50">
                  <c:v>65.52546000000001</c:v>
                </c:pt>
                <c:pt idx="51">
                  <c:v>79.836119999999994</c:v>
                </c:pt>
                <c:pt idx="52">
                  <c:v>83.18674</c:v>
                </c:pt>
                <c:pt idx="53">
                  <c:v>81.482309999999998</c:v>
                </c:pt>
                <c:pt idx="54">
                  <c:v>80.470390000000009</c:v>
                </c:pt>
                <c:pt idx="55">
                  <c:v>82.624359999999996</c:v>
                </c:pt>
                <c:pt idx="56">
                  <c:v>83.301400000000001</c:v>
                </c:pt>
                <c:pt idx="57">
                  <c:v>82.14479</c:v>
                </c:pt>
                <c:pt idx="58">
                  <c:v>76.834940000000003</c:v>
                </c:pt>
                <c:pt idx="59">
                  <c:v>83.621719999999996</c:v>
                </c:pt>
                <c:pt idx="60">
                  <c:v>82.091099999999997</c:v>
                </c:pt>
                <c:pt idx="61">
                  <c:v>81.338530000000006</c:v>
                </c:pt>
                <c:pt idx="62">
                  <c:v>80.951779999999999</c:v>
                </c:pt>
                <c:pt idx="63">
                  <c:v>83.87106</c:v>
                </c:pt>
                <c:pt idx="64">
                  <c:v>81.535089999999997</c:v>
                </c:pt>
                <c:pt idx="65">
                  <c:v>79.759680000000003</c:v>
                </c:pt>
                <c:pt idx="66">
                  <c:v>77.86142000000001</c:v>
                </c:pt>
                <c:pt idx="67">
                  <c:v>79.993549999999999</c:v>
                </c:pt>
                <c:pt idx="68">
                  <c:v>83.599879999999999</c:v>
                </c:pt>
                <c:pt idx="69">
                  <c:v>81.461379999999991</c:v>
                </c:pt>
                <c:pt idx="70">
                  <c:v>82.753579999999999</c:v>
                </c:pt>
                <c:pt idx="71">
                  <c:v>82.157530000000008</c:v>
                </c:pt>
                <c:pt idx="72">
                  <c:v>81.894539999999992</c:v>
                </c:pt>
                <c:pt idx="73">
                  <c:v>83.501599999999996</c:v>
                </c:pt>
                <c:pt idx="74">
                  <c:v>76.433629999999994</c:v>
                </c:pt>
                <c:pt idx="75">
                  <c:v>69.151809999999998</c:v>
                </c:pt>
                <c:pt idx="76">
                  <c:v>77.38185</c:v>
                </c:pt>
                <c:pt idx="77">
                  <c:v>82.850949999999997</c:v>
                </c:pt>
                <c:pt idx="78">
                  <c:v>82.859139999999996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[1]CoverageBilanBAM!$U$288:$U$366</c:f>
              <c:numCache>
                <c:formatCode>General</c:formatCode>
                <c:ptCount val="79"/>
                <c:pt idx="0">
                  <c:v>54.41254</c:v>
                </c:pt>
                <c:pt idx="1">
                  <c:v>98.762299999999996</c:v>
                </c:pt>
                <c:pt idx="2">
                  <c:v>96.101460000000003</c:v>
                </c:pt>
                <c:pt idx="3">
                  <c:v>100.43396999999999</c:v>
                </c:pt>
                <c:pt idx="4">
                  <c:v>94.094910000000013</c:v>
                </c:pt>
                <c:pt idx="5">
                  <c:v>96.480019999999996</c:v>
                </c:pt>
                <c:pt idx="6">
                  <c:v>93.856490000000008</c:v>
                </c:pt>
                <c:pt idx="7">
                  <c:v>95.767489999999995</c:v>
                </c:pt>
                <c:pt idx="8">
                  <c:v>96.348069999999993</c:v>
                </c:pt>
                <c:pt idx="9">
                  <c:v>95.803889999999996</c:v>
                </c:pt>
                <c:pt idx="10">
                  <c:v>96.470919999999992</c:v>
                </c:pt>
                <c:pt idx="11">
                  <c:v>96.036850000000001</c:v>
                </c:pt>
                <c:pt idx="12">
                  <c:v>95.812990000000013</c:v>
                </c:pt>
                <c:pt idx="13">
                  <c:v>95.802980000000005</c:v>
                </c:pt>
                <c:pt idx="14">
                  <c:v>95.146870000000007</c:v>
                </c:pt>
                <c:pt idx="15">
                  <c:v>94.690050000000014</c:v>
                </c:pt>
                <c:pt idx="16">
                  <c:v>96.598320000000001</c:v>
                </c:pt>
                <c:pt idx="17">
                  <c:v>94.720990000000015</c:v>
                </c:pt>
                <c:pt idx="18">
                  <c:v>93.902900000000002</c:v>
                </c:pt>
                <c:pt idx="19">
                  <c:v>97.026019999999988</c:v>
                </c:pt>
                <c:pt idx="20">
                  <c:v>93.305030000000002</c:v>
                </c:pt>
                <c:pt idx="21">
                  <c:v>96.714799999999997</c:v>
                </c:pt>
                <c:pt idx="22">
                  <c:v>95.241510000000005</c:v>
                </c:pt>
                <c:pt idx="23">
                  <c:v>94.093090000000004</c:v>
                </c:pt>
                <c:pt idx="24">
                  <c:v>95.977699999999999</c:v>
                </c:pt>
                <c:pt idx="25">
                  <c:v>98.44926000000001</c:v>
                </c:pt>
                <c:pt idx="26">
                  <c:v>99.322860000000006</c:v>
                </c:pt>
                <c:pt idx="27">
                  <c:v>91.694330000000008</c:v>
                </c:pt>
                <c:pt idx="28">
                  <c:v>94.151330000000002</c:v>
                </c:pt>
                <c:pt idx="29">
                  <c:v>95.709249999999997</c:v>
                </c:pt>
                <c:pt idx="30">
                  <c:v>94.617249999999999</c:v>
                </c:pt>
                <c:pt idx="31">
                  <c:v>93.599869999999996</c:v>
                </c:pt>
                <c:pt idx="32">
                  <c:v>97.341790000000003</c:v>
                </c:pt>
                <c:pt idx="33">
                  <c:v>95.948580000000007</c:v>
                </c:pt>
                <c:pt idx="34">
                  <c:v>95.529979999999995</c:v>
                </c:pt>
                <c:pt idx="35">
                  <c:v>94.792879999999997</c:v>
                </c:pt>
                <c:pt idx="36">
                  <c:v>95.334330000000008</c:v>
                </c:pt>
                <c:pt idx="37">
                  <c:v>93.341430000000003</c:v>
                </c:pt>
                <c:pt idx="38">
                  <c:v>94.924829999999986</c:v>
                </c:pt>
                <c:pt idx="39">
                  <c:v>98.871499999999997</c:v>
                </c:pt>
                <c:pt idx="40">
                  <c:v>92.964690000000004</c:v>
                </c:pt>
                <c:pt idx="41">
                  <c:v>99.075339999999997</c:v>
                </c:pt>
                <c:pt idx="42">
                  <c:v>97.744009999999989</c:v>
                </c:pt>
                <c:pt idx="43">
                  <c:v>85.559110000000004</c:v>
                </c:pt>
                <c:pt idx="44">
                  <c:v>98.941569999999999</c:v>
                </c:pt>
                <c:pt idx="45">
                  <c:v>98.690410000000014</c:v>
                </c:pt>
                <c:pt idx="46">
                  <c:v>98.523880000000005</c:v>
                </c:pt>
                <c:pt idx="47">
                  <c:v>96.561920000000001</c:v>
                </c:pt>
                <c:pt idx="48">
                  <c:v>97.101550000000003</c:v>
                </c:pt>
                <c:pt idx="49">
                  <c:v>95.327960000000004</c:v>
                </c:pt>
                <c:pt idx="50">
                  <c:v>112.47054</c:v>
                </c:pt>
                <c:pt idx="51">
                  <c:v>94.544449999999998</c:v>
                </c:pt>
                <c:pt idx="52">
                  <c:v>96.686589999999995</c:v>
                </c:pt>
                <c:pt idx="53">
                  <c:v>95.166889999999995</c:v>
                </c:pt>
                <c:pt idx="54">
                  <c:v>93.811899999999994</c:v>
                </c:pt>
                <c:pt idx="55">
                  <c:v>95.906719999999993</c:v>
                </c:pt>
                <c:pt idx="56">
                  <c:v>96.274360000000001</c:v>
                </c:pt>
                <c:pt idx="57">
                  <c:v>97.149779999999993</c:v>
                </c:pt>
                <c:pt idx="58">
                  <c:v>94.255979999999994</c:v>
                </c:pt>
                <c:pt idx="59">
                  <c:v>97.706700000000012</c:v>
                </c:pt>
                <c:pt idx="60">
                  <c:v>94.88297</c:v>
                </c:pt>
                <c:pt idx="61">
                  <c:v>94.355170000000001</c:v>
                </c:pt>
                <c:pt idx="62">
                  <c:v>94.28237</c:v>
                </c:pt>
                <c:pt idx="63">
                  <c:v>96.741190000000003</c:v>
                </c:pt>
                <c:pt idx="64">
                  <c:v>97.829550000000012</c:v>
                </c:pt>
                <c:pt idx="65">
                  <c:v>93.147600000000011</c:v>
                </c:pt>
                <c:pt idx="66">
                  <c:v>92.517880000000005</c:v>
                </c:pt>
                <c:pt idx="67">
                  <c:v>94.696420000000003</c:v>
                </c:pt>
                <c:pt idx="68">
                  <c:v>99.382919999999999</c:v>
                </c:pt>
                <c:pt idx="69">
                  <c:v>94.671850000000006</c:v>
                </c:pt>
                <c:pt idx="70">
                  <c:v>95.524519999999995</c:v>
                </c:pt>
                <c:pt idx="71">
                  <c:v>97.037849999999992</c:v>
                </c:pt>
                <c:pt idx="72">
                  <c:v>96.189729999999997</c:v>
                </c:pt>
                <c:pt idx="73">
                  <c:v>97.231680000000011</c:v>
                </c:pt>
                <c:pt idx="74">
                  <c:v>89.982619999999997</c:v>
                </c:pt>
                <c:pt idx="75">
                  <c:v>84.872969999999995</c:v>
                </c:pt>
                <c:pt idx="76">
                  <c:v>91.27846000000001</c:v>
                </c:pt>
                <c:pt idx="77">
                  <c:v>97.985159999999993</c:v>
                </c:pt>
                <c:pt idx="78">
                  <c:v>96.8567599999999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593024"/>
        <c:axId val="120607104"/>
      </c:lineChart>
      <c:catAx>
        <c:axId val="120593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607104"/>
        <c:crosses val="autoZero"/>
        <c:auto val="1"/>
        <c:lblAlgn val="ctr"/>
        <c:lblOffset val="100"/>
        <c:noMultiLvlLbl val="0"/>
      </c:catAx>
      <c:valAx>
        <c:axId val="1206071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0593024"/>
        <c:crosses val="autoZero"/>
        <c:crossBetween val="between"/>
      </c:valAx>
    </c:plotArea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1</xdr:col>
      <xdr:colOff>13606</xdr:colOff>
      <xdr:row>10</xdr:row>
      <xdr:rowOff>1714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3606</xdr:colOff>
      <xdr:row>10</xdr:row>
      <xdr:rowOff>163286</xdr:rowOff>
    </xdr:from>
    <xdr:to>
      <xdr:col>8</xdr:col>
      <xdr:colOff>625927</xdr:colOff>
      <xdr:row>20</xdr:row>
      <xdr:rowOff>144236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3606</xdr:colOff>
      <xdr:row>20</xdr:row>
      <xdr:rowOff>149678</xdr:rowOff>
    </xdr:from>
    <xdr:to>
      <xdr:col>7</xdr:col>
      <xdr:colOff>693963</xdr:colOff>
      <xdr:row>30</xdr:row>
      <xdr:rowOff>130628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13606</xdr:colOff>
      <xdr:row>30</xdr:row>
      <xdr:rowOff>136071</xdr:rowOff>
    </xdr:from>
    <xdr:to>
      <xdr:col>8</xdr:col>
      <xdr:colOff>272142</xdr:colOff>
      <xdr:row>40</xdr:row>
      <xdr:rowOff>117021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tilisateurs/belaurent/3-G&#233;nomique/1-AnalyseNouvelleReference/Mapping/DeepTools/CoverageBamBilan_Galax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ageBilanBAM"/>
      <sheetName val="Feuil2"/>
      <sheetName val="Feuil3"/>
    </sheetNames>
    <sheetDataSet>
      <sheetData sheetId="0">
        <row r="2">
          <cell r="S2">
            <v>0.1</v>
          </cell>
          <cell r="T2">
            <v>50.712479999999999</v>
          </cell>
          <cell r="U2">
            <v>70.798000000000002</v>
          </cell>
        </row>
        <row r="3">
          <cell r="S3">
            <v>0.2</v>
          </cell>
          <cell r="T3">
            <v>84.008470000000003</v>
          </cell>
          <cell r="U3">
            <v>102.00554000000001</v>
          </cell>
        </row>
        <row r="4">
          <cell r="S4">
            <v>0.3</v>
          </cell>
          <cell r="T4">
            <v>79.273740000000004</v>
          </cell>
          <cell r="U4">
            <v>96.311670000000007</v>
          </cell>
        </row>
        <row r="5">
          <cell r="S5">
            <v>0.4</v>
          </cell>
          <cell r="T5">
            <v>73.026589999999999</v>
          </cell>
          <cell r="U5">
            <v>88.132589999999993</v>
          </cell>
        </row>
        <row r="6">
          <cell r="S6">
            <v>0.5</v>
          </cell>
          <cell r="T6">
            <v>77.939679999999996</v>
          </cell>
          <cell r="U6">
            <v>94.360629999999986</v>
          </cell>
        </row>
        <row r="7">
          <cell r="S7">
            <v>0.6</v>
          </cell>
          <cell r="T7">
            <v>81.040049999999994</v>
          </cell>
          <cell r="U7">
            <v>96.860399999999998</v>
          </cell>
        </row>
        <row r="8">
          <cell r="S8">
            <v>0.7</v>
          </cell>
          <cell r="T8">
            <v>83.538910000000001</v>
          </cell>
          <cell r="U8">
            <v>97.523790000000005</v>
          </cell>
        </row>
        <row r="9">
          <cell r="S9">
            <v>0.8</v>
          </cell>
          <cell r="T9">
            <v>83.612619999999993</v>
          </cell>
          <cell r="U9">
            <v>98.626709999999989</v>
          </cell>
        </row>
        <row r="10">
          <cell r="S10">
            <v>0.9</v>
          </cell>
          <cell r="T10">
            <v>82.39412999999999</v>
          </cell>
          <cell r="U10">
            <v>96.500949999999989</v>
          </cell>
        </row>
        <row r="11">
          <cell r="S11">
            <v>1</v>
          </cell>
          <cell r="T11">
            <v>80.777969999999996</v>
          </cell>
          <cell r="U11">
            <v>93.847390000000004</v>
          </cell>
        </row>
        <row r="12">
          <cell r="S12">
            <v>1.1000000000000001</v>
          </cell>
          <cell r="T12">
            <v>80.332070000000002</v>
          </cell>
          <cell r="U12">
            <v>93.48339</v>
          </cell>
        </row>
        <row r="13">
          <cell r="S13">
            <v>1.2</v>
          </cell>
          <cell r="T13">
            <v>82.81</v>
          </cell>
          <cell r="U13">
            <v>98.032480000000007</v>
          </cell>
        </row>
        <row r="14">
          <cell r="S14">
            <v>1.3</v>
          </cell>
          <cell r="T14">
            <v>81.22842</v>
          </cell>
          <cell r="U14">
            <v>94.447079999999985</v>
          </cell>
        </row>
        <row r="15">
          <cell r="S15">
            <v>1.4</v>
          </cell>
          <cell r="T15">
            <v>81.944590000000005</v>
          </cell>
          <cell r="U15">
            <v>95.446259999999995</v>
          </cell>
        </row>
        <row r="16">
          <cell r="S16">
            <v>1.5</v>
          </cell>
          <cell r="T16">
            <v>82.851860000000002</v>
          </cell>
          <cell r="U16">
            <v>97.470099999999988</v>
          </cell>
        </row>
        <row r="17">
          <cell r="S17">
            <v>1.6</v>
          </cell>
          <cell r="T17">
            <v>81.114670000000004</v>
          </cell>
          <cell r="U17">
            <v>94.621800000000007</v>
          </cell>
        </row>
        <row r="18">
          <cell r="S18">
            <v>1.7</v>
          </cell>
          <cell r="T18">
            <v>81.953689999999995</v>
          </cell>
          <cell r="U18">
            <v>96.172439999999995</v>
          </cell>
        </row>
        <row r="19">
          <cell r="S19">
            <v>1.8</v>
          </cell>
          <cell r="T19">
            <v>81.026399999999995</v>
          </cell>
          <cell r="U19">
            <v>95.381649999999993</v>
          </cell>
        </row>
        <row r="20">
          <cell r="S20">
            <v>1.9</v>
          </cell>
          <cell r="T20">
            <v>82.727189999999993</v>
          </cell>
          <cell r="U20">
            <v>96.407220000000009</v>
          </cell>
        </row>
        <row r="21">
          <cell r="S21">
            <v>2</v>
          </cell>
          <cell r="T21">
            <v>82.759039999999999</v>
          </cell>
          <cell r="U21">
            <v>96.215209999999999</v>
          </cell>
        </row>
        <row r="22">
          <cell r="S22">
            <v>2.1</v>
          </cell>
          <cell r="T22">
            <v>81.222049999999996</v>
          </cell>
          <cell r="U22">
            <v>93.953859999999992</v>
          </cell>
        </row>
        <row r="23">
          <cell r="S23">
            <v>2.2000000000000002</v>
          </cell>
          <cell r="T23">
            <v>83.305949999999996</v>
          </cell>
          <cell r="U23">
            <v>95.275180000000006</v>
          </cell>
        </row>
        <row r="24">
          <cell r="S24">
            <v>2.2999999999999998</v>
          </cell>
          <cell r="T24">
            <v>82.98836</v>
          </cell>
          <cell r="U24">
            <v>97.295380000000009</v>
          </cell>
        </row>
        <row r="25">
          <cell r="S25">
            <v>2.4</v>
          </cell>
          <cell r="T25">
            <v>81.22478000000001</v>
          </cell>
          <cell r="U25">
            <v>94.12675999999999</v>
          </cell>
        </row>
        <row r="26">
          <cell r="S26">
            <v>2.5</v>
          </cell>
          <cell r="T26">
            <v>81.157439999999994</v>
          </cell>
          <cell r="U26">
            <v>96.022290000000012</v>
          </cell>
        </row>
        <row r="27">
          <cell r="S27">
            <v>2.6</v>
          </cell>
          <cell r="T27">
            <v>81.893630000000002</v>
          </cell>
          <cell r="U27">
            <v>95.854849999999999</v>
          </cell>
        </row>
        <row r="28">
          <cell r="S28">
            <v>2.7</v>
          </cell>
          <cell r="T28">
            <v>82.316780000000008</v>
          </cell>
          <cell r="U28">
            <v>96.212479999999999</v>
          </cell>
        </row>
        <row r="29">
          <cell r="S29">
            <v>2.8</v>
          </cell>
          <cell r="T29">
            <v>81.697069999999997</v>
          </cell>
          <cell r="U29">
            <v>95.779319999999984</v>
          </cell>
        </row>
        <row r="30">
          <cell r="S30">
            <v>2.9</v>
          </cell>
          <cell r="T30">
            <v>82.524259999999998</v>
          </cell>
          <cell r="U30">
            <v>95.040400000000005</v>
          </cell>
        </row>
        <row r="31">
          <cell r="S31">
            <v>3</v>
          </cell>
          <cell r="T31">
            <v>82.70899</v>
          </cell>
          <cell r="U31">
            <v>95.04585999999999</v>
          </cell>
        </row>
        <row r="32">
          <cell r="S32">
            <v>3.1</v>
          </cell>
          <cell r="T32">
            <v>82.994730000000004</v>
          </cell>
          <cell r="U32">
            <v>98.938839999999999</v>
          </cell>
        </row>
        <row r="33">
          <cell r="S33">
            <v>3.2</v>
          </cell>
          <cell r="T33">
            <v>79.842489999999998</v>
          </cell>
          <cell r="U33">
            <v>93.709979999999987</v>
          </cell>
        </row>
        <row r="34">
          <cell r="S34">
            <v>3.3</v>
          </cell>
          <cell r="T34">
            <v>76.047790000000006</v>
          </cell>
          <cell r="U34">
            <v>90.119119999999995</v>
          </cell>
        </row>
        <row r="35">
          <cell r="S35">
            <v>3.4</v>
          </cell>
          <cell r="T35">
            <v>80.471299999999999</v>
          </cell>
          <cell r="U35">
            <v>94.215030000000013</v>
          </cell>
        </row>
        <row r="36">
          <cell r="S36">
            <v>3.5</v>
          </cell>
          <cell r="T36">
            <v>80.790710000000004</v>
          </cell>
          <cell r="U36">
            <v>95.04131000000001</v>
          </cell>
        </row>
        <row r="37">
          <cell r="S37">
            <v>3.6</v>
          </cell>
          <cell r="T37">
            <v>82.175730000000001</v>
          </cell>
          <cell r="U37">
            <v>95.786599999999993</v>
          </cell>
        </row>
        <row r="38">
          <cell r="S38">
            <v>3.7</v>
          </cell>
          <cell r="T38">
            <v>80.661490000000001</v>
          </cell>
          <cell r="U38">
            <v>94.495310000000003</v>
          </cell>
        </row>
        <row r="39">
          <cell r="S39">
            <v>3.8</v>
          </cell>
          <cell r="T39">
            <v>80.686970000000002</v>
          </cell>
          <cell r="U39">
            <v>94.351529999999997</v>
          </cell>
        </row>
        <row r="40">
          <cell r="S40">
            <v>3.9</v>
          </cell>
          <cell r="T40">
            <v>82.224869999999996</v>
          </cell>
          <cell r="U40">
            <v>96.600139999999996</v>
          </cell>
        </row>
        <row r="41">
          <cell r="S41">
            <v>4</v>
          </cell>
          <cell r="T41">
            <v>81.721639999999994</v>
          </cell>
          <cell r="U41">
            <v>94.956679999999992</v>
          </cell>
        </row>
        <row r="42">
          <cell r="S42">
            <v>4.0999999999999996</v>
          </cell>
          <cell r="T42">
            <v>81.763499999999993</v>
          </cell>
          <cell r="U42">
            <v>95.459909999999994</v>
          </cell>
        </row>
        <row r="43">
          <cell r="S43">
            <v>4.2</v>
          </cell>
          <cell r="T43">
            <v>83.738200000000006</v>
          </cell>
          <cell r="U43">
            <v>96.307119999999998</v>
          </cell>
        </row>
        <row r="44">
          <cell r="S44">
            <v>4.3</v>
          </cell>
          <cell r="T44">
            <v>81.532359999999997</v>
          </cell>
          <cell r="U44">
            <v>96.634720000000002</v>
          </cell>
        </row>
        <row r="45">
          <cell r="S45">
            <v>4.4000000000000004</v>
          </cell>
          <cell r="T45">
            <v>79.846130000000002</v>
          </cell>
          <cell r="U45">
            <v>92.221220000000002</v>
          </cell>
        </row>
        <row r="46">
          <cell r="S46">
            <v>4.5</v>
          </cell>
          <cell r="T46">
            <v>79.575860000000006</v>
          </cell>
          <cell r="U46">
            <v>93.275909999999996</v>
          </cell>
        </row>
        <row r="47">
          <cell r="S47">
            <v>4.5999999999999996</v>
          </cell>
          <cell r="T47">
            <v>82.55247</v>
          </cell>
          <cell r="U47">
            <v>95.340700000000012</v>
          </cell>
        </row>
        <row r="48">
          <cell r="S48">
            <v>4.7</v>
          </cell>
          <cell r="T48">
            <v>80.452190000000002</v>
          </cell>
          <cell r="U48">
            <v>94.358810000000005</v>
          </cell>
        </row>
        <row r="49">
          <cell r="S49">
            <v>4.8</v>
          </cell>
          <cell r="T49">
            <v>81.637920000000008</v>
          </cell>
          <cell r="U49">
            <v>96.718440000000001</v>
          </cell>
        </row>
        <row r="50">
          <cell r="S50">
            <v>4.9000000000000004</v>
          </cell>
          <cell r="T50">
            <v>82.03013</v>
          </cell>
          <cell r="U50">
            <v>95.899440000000013</v>
          </cell>
        </row>
        <row r="51">
          <cell r="S51">
            <v>5</v>
          </cell>
          <cell r="T51">
            <v>81.725279999999998</v>
          </cell>
          <cell r="U51">
            <v>95.654650000000004</v>
          </cell>
        </row>
        <row r="52">
          <cell r="S52">
            <v>5.0999999999999996</v>
          </cell>
          <cell r="T52">
            <v>71.677970000000002</v>
          </cell>
          <cell r="U52">
            <v>84.075810000000004</v>
          </cell>
        </row>
        <row r="53">
          <cell r="S53">
            <v>5.2</v>
          </cell>
          <cell r="T53">
            <v>80.8626</v>
          </cell>
          <cell r="U53">
            <v>94.572660000000013</v>
          </cell>
        </row>
        <row r="54">
          <cell r="S54">
            <v>5.3</v>
          </cell>
          <cell r="T54">
            <v>82.801810000000003</v>
          </cell>
          <cell r="U54">
            <v>97.599319999999992</v>
          </cell>
        </row>
        <row r="55">
          <cell r="S55">
            <v>5.4</v>
          </cell>
          <cell r="T55">
            <v>82.668949999999995</v>
          </cell>
          <cell r="U55">
            <v>97.303569999999993</v>
          </cell>
        </row>
        <row r="56">
          <cell r="S56">
            <v>5.5</v>
          </cell>
          <cell r="T56">
            <v>81.292119999999997</v>
          </cell>
          <cell r="U56">
            <v>95.472650000000002</v>
          </cell>
        </row>
        <row r="57">
          <cell r="S57">
            <v>5.6</v>
          </cell>
          <cell r="T57">
            <v>80.701530000000005</v>
          </cell>
          <cell r="U57">
            <v>94.478019999999987</v>
          </cell>
        </row>
        <row r="58">
          <cell r="S58">
            <v>5.7</v>
          </cell>
          <cell r="T58">
            <v>80.87079</v>
          </cell>
          <cell r="U58">
            <v>95.627350000000007</v>
          </cell>
        </row>
        <row r="59">
          <cell r="S59">
            <v>5.8</v>
          </cell>
          <cell r="T59">
            <v>78.969800000000006</v>
          </cell>
          <cell r="U59">
            <v>94.452540000000013</v>
          </cell>
        </row>
        <row r="60">
          <cell r="S60">
            <v>5.9</v>
          </cell>
          <cell r="T60">
            <v>81.677049999999994</v>
          </cell>
          <cell r="U60">
            <v>96.858580000000003</v>
          </cell>
        </row>
        <row r="61">
          <cell r="S61">
            <v>6</v>
          </cell>
          <cell r="T61">
            <v>81.935490000000001</v>
          </cell>
          <cell r="U61">
            <v>97.660290000000003</v>
          </cell>
        </row>
        <row r="62">
          <cell r="S62">
            <v>6.1</v>
          </cell>
          <cell r="T62">
            <v>81.99463999999999</v>
          </cell>
          <cell r="U62">
            <v>99.85248</v>
          </cell>
        </row>
        <row r="63">
          <cell r="S63">
            <v>6.2</v>
          </cell>
          <cell r="T63">
            <v>83.096649999999997</v>
          </cell>
          <cell r="U63">
            <v>96.793969999999987</v>
          </cell>
        </row>
        <row r="64">
          <cell r="S64">
            <v>6.3</v>
          </cell>
          <cell r="T64">
            <v>81.048239999999993</v>
          </cell>
          <cell r="U64">
            <v>94.515329999999992</v>
          </cell>
        </row>
        <row r="65">
          <cell r="S65">
            <v>6.4</v>
          </cell>
          <cell r="T65">
            <v>81.641559999999998</v>
          </cell>
          <cell r="U65">
            <v>94.03576000000001</v>
          </cell>
        </row>
        <row r="66">
          <cell r="S66">
            <v>6.5</v>
          </cell>
          <cell r="T66">
            <v>81.817189999999997</v>
          </cell>
          <cell r="U66">
            <v>95.133219999999994</v>
          </cell>
        </row>
        <row r="67">
          <cell r="S67">
            <v>6.6</v>
          </cell>
          <cell r="T67">
            <v>82.612530000000007</v>
          </cell>
          <cell r="U67">
            <v>96.955950000000001</v>
          </cell>
        </row>
        <row r="68">
          <cell r="S68">
            <v>6.7</v>
          </cell>
          <cell r="T68">
            <v>80.671499999999995</v>
          </cell>
          <cell r="U68">
            <v>94.668210000000002</v>
          </cell>
        </row>
        <row r="69">
          <cell r="S69">
            <v>6.8</v>
          </cell>
          <cell r="T69">
            <v>81.66977</v>
          </cell>
          <cell r="U69">
            <v>96.022290000000012</v>
          </cell>
        </row>
        <row r="70">
          <cell r="S70">
            <v>6.9</v>
          </cell>
          <cell r="T70">
            <v>83.239519999999999</v>
          </cell>
          <cell r="U70">
            <v>96.658379999999994</v>
          </cell>
        </row>
        <row r="71">
          <cell r="S71">
            <v>7</v>
          </cell>
          <cell r="T71">
            <v>83.107569999999996</v>
          </cell>
          <cell r="U71">
            <v>97.102459999999994</v>
          </cell>
        </row>
        <row r="72">
          <cell r="S72">
            <v>7.1</v>
          </cell>
          <cell r="T72">
            <v>74.519899999999993</v>
          </cell>
          <cell r="U72">
            <v>88.229050000000001</v>
          </cell>
        </row>
        <row r="73">
          <cell r="S73">
            <v>7.2</v>
          </cell>
          <cell r="T73">
            <v>75.198759999999993</v>
          </cell>
          <cell r="U73">
            <v>88.83874999999999</v>
          </cell>
        </row>
        <row r="74">
          <cell r="S74">
            <v>7.3</v>
          </cell>
          <cell r="T74">
            <v>81.850859999999997</v>
          </cell>
          <cell r="U74">
            <v>97.154330000000002</v>
          </cell>
        </row>
        <row r="75">
          <cell r="S75">
            <v>7.4</v>
          </cell>
          <cell r="T75">
            <v>84.668220000000005</v>
          </cell>
          <cell r="U75">
            <v>99.148139999999998</v>
          </cell>
        </row>
        <row r="76">
          <cell r="S76">
            <v>7.5</v>
          </cell>
          <cell r="T76">
            <v>84.014839999999992</v>
          </cell>
          <cell r="U76">
            <v>99.788780000000017</v>
          </cell>
        </row>
        <row r="77">
          <cell r="S77">
            <v>7.6</v>
          </cell>
          <cell r="T77">
            <v>82.837299999999999</v>
          </cell>
          <cell r="U77">
            <v>96.76939999999999</v>
          </cell>
        </row>
        <row r="78">
          <cell r="S78">
            <v>7.7</v>
          </cell>
          <cell r="T78">
            <v>81.099199999999996</v>
          </cell>
          <cell r="U78">
            <v>97.243510000000001</v>
          </cell>
        </row>
        <row r="79">
          <cell r="S79">
            <v>7.8</v>
          </cell>
          <cell r="T79">
            <v>83.947500000000005</v>
          </cell>
          <cell r="U79">
            <v>99.198189999999997</v>
          </cell>
        </row>
        <row r="80">
          <cell r="S80">
            <v>7.9</v>
          </cell>
          <cell r="T80">
            <v>79.777879999999996</v>
          </cell>
          <cell r="U80">
            <v>94.700059999999993</v>
          </cell>
        </row>
        <row r="81">
          <cell r="S81">
            <v>8</v>
          </cell>
          <cell r="T81">
            <v>82.252169999999992</v>
          </cell>
          <cell r="U81">
            <v>95.083169999999996</v>
          </cell>
        </row>
        <row r="82">
          <cell r="S82">
            <v>8.1</v>
          </cell>
          <cell r="T82">
            <v>83.042960000000008</v>
          </cell>
          <cell r="U82">
            <v>96.510959999999997</v>
          </cell>
        </row>
        <row r="83">
          <cell r="S83">
            <v>8.1999999999999993</v>
          </cell>
          <cell r="T83">
            <v>81.206580000000002</v>
          </cell>
          <cell r="U83">
            <v>95.054959999999994</v>
          </cell>
        </row>
        <row r="84">
          <cell r="S84">
            <v>8.3000000000000007</v>
          </cell>
          <cell r="T84">
            <v>83.006559999999993</v>
          </cell>
          <cell r="U84">
            <v>96.73572999999999</v>
          </cell>
        </row>
        <row r="85">
          <cell r="S85">
            <v>8.4</v>
          </cell>
          <cell r="T85">
            <v>82.142060000000001</v>
          </cell>
          <cell r="U85">
            <v>96.618339999999989</v>
          </cell>
        </row>
        <row r="86">
          <cell r="S86">
            <v>8.5</v>
          </cell>
          <cell r="T86">
            <v>81.725279999999998</v>
          </cell>
          <cell r="U86">
            <v>94.899349999999998</v>
          </cell>
        </row>
        <row r="87">
          <cell r="S87">
            <v>8.6</v>
          </cell>
          <cell r="T87">
            <v>81.815370000000001</v>
          </cell>
          <cell r="U87">
            <v>97.007819999999995</v>
          </cell>
        </row>
        <row r="88">
          <cell r="S88">
            <v>8.6999999999999993</v>
          </cell>
          <cell r="T88">
            <v>83.587140000000005</v>
          </cell>
          <cell r="U88">
            <v>97.743099999999998</v>
          </cell>
        </row>
        <row r="89">
          <cell r="S89">
            <v>8.8000000000000007</v>
          </cell>
          <cell r="T89">
            <v>84.719180000000009</v>
          </cell>
          <cell r="U89">
            <v>97.990620000000007</v>
          </cell>
        </row>
        <row r="90">
          <cell r="S90">
            <v>8.9</v>
          </cell>
          <cell r="T90">
            <v>82.322239999999994</v>
          </cell>
          <cell r="U90">
            <v>95.96951</v>
          </cell>
        </row>
        <row r="91">
          <cell r="S91">
            <v>9</v>
          </cell>
          <cell r="T91">
            <v>67.119780000000006</v>
          </cell>
          <cell r="U91">
            <v>93.787329999999997</v>
          </cell>
        </row>
        <row r="92">
          <cell r="S92">
            <v>9.1</v>
          </cell>
          <cell r="T92">
            <v>76.376300000000001</v>
          </cell>
          <cell r="U92">
            <v>97.724900000000005</v>
          </cell>
        </row>
        <row r="93">
          <cell r="S93">
            <v>9.1999999999999993</v>
          </cell>
          <cell r="T93">
            <v>82.34953999999999</v>
          </cell>
          <cell r="U93">
            <v>96.197920000000011</v>
          </cell>
        </row>
        <row r="94">
          <cell r="S94">
            <v>9.3000000000000007</v>
          </cell>
          <cell r="T94">
            <v>82.036500000000004</v>
          </cell>
          <cell r="U94">
            <v>95.586399999999998</v>
          </cell>
        </row>
        <row r="95">
          <cell r="S95">
            <v>9.4</v>
          </cell>
          <cell r="T95">
            <v>81.882710000000003</v>
          </cell>
          <cell r="U95">
            <v>96.541899999999998</v>
          </cell>
        </row>
        <row r="96">
          <cell r="S96">
            <v>9.5</v>
          </cell>
          <cell r="T96">
            <v>81.655210000000011</v>
          </cell>
          <cell r="U96">
            <v>96.021379999999994</v>
          </cell>
        </row>
        <row r="97">
          <cell r="S97">
            <v>9.6</v>
          </cell>
          <cell r="T97">
            <v>82.274920000000009</v>
          </cell>
          <cell r="U97">
            <v>95.271540000000002</v>
          </cell>
        </row>
        <row r="98">
          <cell r="S98">
            <v>9.6999999999999993</v>
          </cell>
          <cell r="T98">
            <v>82.273099999999999</v>
          </cell>
          <cell r="U98">
            <v>95.619159999999994</v>
          </cell>
        </row>
        <row r="99">
          <cell r="S99">
            <v>9.8000000000000007</v>
          </cell>
          <cell r="T99">
            <v>79.927120000000002</v>
          </cell>
          <cell r="U99">
            <v>97.912360000000007</v>
          </cell>
        </row>
        <row r="100">
          <cell r="S100">
            <v>9.9</v>
          </cell>
          <cell r="T100">
            <v>83.009289999999993</v>
          </cell>
          <cell r="U100">
            <v>97.074250000000006</v>
          </cell>
        </row>
        <row r="101">
          <cell r="S101">
            <v>10</v>
          </cell>
          <cell r="T101">
            <v>81.780789999999996</v>
          </cell>
          <cell r="U101">
            <v>97.002359999999996</v>
          </cell>
        </row>
        <row r="102">
          <cell r="S102">
            <v>10.1</v>
          </cell>
          <cell r="T102">
            <v>81.922749999999994</v>
          </cell>
          <cell r="U102">
            <v>95.337060000000008</v>
          </cell>
        </row>
        <row r="103">
          <cell r="S103">
            <v>10.199999999999999</v>
          </cell>
          <cell r="T103">
            <v>82.340440000000001</v>
          </cell>
          <cell r="U103">
            <v>95.633720000000011</v>
          </cell>
        </row>
        <row r="104">
          <cell r="S104">
            <v>10.3</v>
          </cell>
          <cell r="T104">
            <v>81.901820000000001</v>
          </cell>
          <cell r="U104">
            <v>95.152330000000006</v>
          </cell>
        </row>
        <row r="105">
          <cell r="S105">
            <v>10.4</v>
          </cell>
          <cell r="T105">
            <v>81.998279999999994</v>
          </cell>
          <cell r="U105">
            <v>95.253339999999994</v>
          </cell>
        </row>
        <row r="106">
          <cell r="S106">
            <v>10.5</v>
          </cell>
          <cell r="T106">
            <v>80.117310000000003</v>
          </cell>
          <cell r="U106">
            <v>93.376010000000008</v>
          </cell>
        </row>
        <row r="107">
          <cell r="S107">
            <v>10.6</v>
          </cell>
          <cell r="T107">
            <v>81.917290000000008</v>
          </cell>
          <cell r="U107">
            <v>96.719350000000006</v>
          </cell>
        </row>
        <row r="108">
          <cell r="S108">
            <v>10.7</v>
          </cell>
          <cell r="T108">
            <v>82.544280000000001</v>
          </cell>
          <cell r="U108">
            <v>96.035030000000006</v>
          </cell>
        </row>
        <row r="109">
          <cell r="S109">
            <v>10.8</v>
          </cell>
          <cell r="T109">
            <v>82.758129999999994</v>
          </cell>
          <cell r="U109">
            <v>96.702969999999993</v>
          </cell>
        </row>
        <row r="110">
          <cell r="S110">
            <v>10.9</v>
          </cell>
          <cell r="T110">
            <v>83.743659999999991</v>
          </cell>
          <cell r="U110">
            <v>98.05068</v>
          </cell>
        </row>
        <row r="111">
          <cell r="S111">
            <v>11</v>
          </cell>
          <cell r="T111">
            <v>81.375839999999997</v>
          </cell>
          <cell r="U111">
            <v>98.465639999999993</v>
          </cell>
        </row>
        <row r="112">
          <cell r="S112">
            <v>11.1</v>
          </cell>
          <cell r="T112">
            <v>77.668500000000009</v>
          </cell>
          <cell r="U112">
            <v>91.134679999999989</v>
          </cell>
        </row>
        <row r="113">
          <cell r="S113">
            <v>11.2</v>
          </cell>
          <cell r="T113">
            <v>83.853769999999997</v>
          </cell>
          <cell r="U113">
            <v>98.805979999999991</v>
          </cell>
        </row>
        <row r="114">
          <cell r="S114">
            <v>11.3</v>
          </cell>
          <cell r="T114">
            <v>75.022220000000004</v>
          </cell>
          <cell r="U114">
            <v>91.272999999999996</v>
          </cell>
        </row>
        <row r="115">
          <cell r="S115">
            <v>11.4</v>
          </cell>
          <cell r="T115">
            <v>75.235160000000008</v>
          </cell>
          <cell r="U115">
            <v>91.786239999999992</v>
          </cell>
        </row>
        <row r="116">
          <cell r="S116">
            <v>11.5</v>
          </cell>
          <cell r="T116">
            <v>74.507159999999999</v>
          </cell>
          <cell r="U116">
            <v>88.076170000000005</v>
          </cell>
        </row>
        <row r="117">
          <cell r="S117">
            <v>11.6</v>
          </cell>
          <cell r="T117">
            <v>81.847219999999993</v>
          </cell>
          <cell r="U117">
            <v>101.60423</v>
          </cell>
        </row>
        <row r="118">
          <cell r="S118">
            <v>11.760949999999999</v>
          </cell>
          <cell r="T118">
            <v>72.980180000000004</v>
          </cell>
          <cell r="U118">
            <v>102.65619000000001</v>
          </cell>
        </row>
        <row r="120">
          <cell r="T120">
            <v>55.844880000000003</v>
          </cell>
          <cell r="U120">
            <v>95.250610000000009</v>
          </cell>
        </row>
        <row r="121">
          <cell r="T121">
            <v>80.693339999999992</v>
          </cell>
          <cell r="U121">
            <v>97.948759999999993</v>
          </cell>
        </row>
        <row r="122">
          <cell r="T122">
            <v>75.693799999999996</v>
          </cell>
          <cell r="U122">
            <v>93.617159999999984</v>
          </cell>
        </row>
        <row r="123">
          <cell r="T123">
            <v>65.290679999999995</v>
          </cell>
          <cell r="U123">
            <v>86.127859999999998</v>
          </cell>
        </row>
        <row r="124">
          <cell r="T124">
            <v>70.191029999999998</v>
          </cell>
          <cell r="U124">
            <v>85.733829999999998</v>
          </cell>
        </row>
        <row r="125">
          <cell r="T125">
            <v>76.600160000000002</v>
          </cell>
          <cell r="U125">
            <v>92.352260000000015</v>
          </cell>
        </row>
        <row r="126">
          <cell r="T126">
            <v>79.883439999999993</v>
          </cell>
          <cell r="U126">
            <v>91.293019999999999</v>
          </cell>
        </row>
        <row r="127">
          <cell r="T127">
            <v>80.132779999999997</v>
          </cell>
          <cell r="U127">
            <v>93.851030000000009</v>
          </cell>
        </row>
        <row r="128">
          <cell r="T128">
            <v>82.783609999999996</v>
          </cell>
          <cell r="U128">
            <v>100.11910999999999</v>
          </cell>
        </row>
        <row r="129">
          <cell r="T129">
            <v>82.277649999999994</v>
          </cell>
          <cell r="U129">
            <v>97.390019999999993</v>
          </cell>
        </row>
        <row r="130">
          <cell r="T130">
            <v>82.590689999999995</v>
          </cell>
          <cell r="U130">
            <v>96.364450000000005</v>
          </cell>
        </row>
        <row r="131">
          <cell r="T131">
            <v>82.722639999999998</v>
          </cell>
          <cell r="U131">
            <v>98.024290000000008</v>
          </cell>
        </row>
        <row r="132">
          <cell r="T132">
            <v>81.780789999999996</v>
          </cell>
          <cell r="U132">
            <v>95.954950000000011</v>
          </cell>
        </row>
        <row r="133">
          <cell r="T133">
            <v>82.554290000000009</v>
          </cell>
          <cell r="U133">
            <v>96.820360000000008</v>
          </cell>
        </row>
        <row r="134">
          <cell r="T134">
            <v>83.498869999999997</v>
          </cell>
          <cell r="U134">
            <v>98.199010000000001</v>
          </cell>
        </row>
        <row r="135">
          <cell r="T135">
            <v>81.060069999999996</v>
          </cell>
          <cell r="U135">
            <v>95.318860000000001</v>
          </cell>
        </row>
        <row r="136">
          <cell r="T136">
            <v>81.280290000000008</v>
          </cell>
          <cell r="U136">
            <v>94.721899999999991</v>
          </cell>
        </row>
        <row r="137">
          <cell r="T137">
            <v>82.448729999999998</v>
          </cell>
          <cell r="U137">
            <v>96.293469999999999</v>
          </cell>
        </row>
        <row r="138">
          <cell r="T138">
            <v>82.000100000000003</v>
          </cell>
          <cell r="U138">
            <v>97.258070000000004</v>
          </cell>
        </row>
        <row r="139">
          <cell r="T139">
            <v>81.46593</v>
          </cell>
          <cell r="U139">
            <v>95.357990000000001</v>
          </cell>
        </row>
        <row r="140">
          <cell r="T140">
            <v>83.286839999999998</v>
          </cell>
          <cell r="U140">
            <v>96.778499999999994</v>
          </cell>
        </row>
        <row r="141">
          <cell r="T141">
            <v>83.059340000000006</v>
          </cell>
          <cell r="U141">
            <v>96.476379999999992</v>
          </cell>
        </row>
        <row r="142">
          <cell r="T142">
            <v>82.525170000000003</v>
          </cell>
          <cell r="U142">
            <v>96.92501</v>
          </cell>
        </row>
        <row r="143">
          <cell r="T143">
            <v>82.163899999999998</v>
          </cell>
          <cell r="U143">
            <v>96.442709999999991</v>
          </cell>
        </row>
        <row r="144">
          <cell r="T144">
            <v>81.317599999999999</v>
          </cell>
          <cell r="U144">
            <v>96.307119999999998</v>
          </cell>
        </row>
        <row r="145">
          <cell r="T145">
            <v>83.859229999999997</v>
          </cell>
          <cell r="U145">
            <v>97.594769999999997</v>
          </cell>
        </row>
        <row r="146">
          <cell r="T146">
            <v>82.311319999999995</v>
          </cell>
          <cell r="U146">
            <v>96.712980000000002</v>
          </cell>
        </row>
        <row r="147">
          <cell r="T147">
            <v>83.294120000000007</v>
          </cell>
          <cell r="U147">
            <v>97.458269999999999</v>
          </cell>
        </row>
        <row r="148">
          <cell r="T148">
            <v>82.663489999999996</v>
          </cell>
          <cell r="U148">
            <v>99.344699999999989</v>
          </cell>
        </row>
        <row r="149">
          <cell r="T149">
            <v>82.092010000000002</v>
          </cell>
          <cell r="U149">
            <v>97.818629999999999</v>
          </cell>
        </row>
        <row r="150">
          <cell r="T150">
            <v>82.499690000000001</v>
          </cell>
          <cell r="U150">
            <v>98.921550000000011</v>
          </cell>
        </row>
        <row r="151">
          <cell r="T151">
            <v>81.802629999999994</v>
          </cell>
          <cell r="U151">
            <v>95.113199999999992</v>
          </cell>
        </row>
        <row r="152">
          <cell r="T152">
            <v>71.089200000000005</v>
          </cell>
          <cell r="U152">
            <v>90.146419999999992</v>
          </cell>
        </row>
        <row r="153">
          <cell r="T153">
            <v>65.390780000000007</v>
          </cell>
          <cell r="U153">
            <v>82.004649999999998</v>
          </cell>
        </row>
        <row r="154">
          <cell r="T154">
            <v>84.238699999999994</v>
          </cell>
          <cell r="U154">
            <v>97.166160000000005</v>
          </cell>
        </row>
        <row r="155">
          <cell r="T155">
            <v>84.46802000000001</v>
          </cell>
          <cell r="U155">
            <v>100.83163999999999</v>
          </cell>
        </row>
        <row r="156">
          <cell r="T156">
            <v>84.600879999999989</v>
          </cell>
          <cell r="U156">
            <v>99.360169999999997</v>
          </cell>
        </row>
        <row r="157">
          <cell r="T157">
            <v>83.800989999999999</v>
          </cell>
          <cell r="U157">
            <v>99.798789999999997</v>
          </cell>
        </row>
        <row r="158">
          <cell r="T158">
            <v>82.644379999999998</v>
          </cell>
          <cell r="U158">
            <v>97.947849999999988</v>
          </cell>
        </row>
        <row r="159">
          <cell r="T159">
            <v>82.200299999999999</v>
          </cell>
          <cell r="U159">
            <v>98.684949999999986</v>
          </cell>
        </row>
        <row r="160">
          <cell r="T160">
            <v>83.195840000000004</v>
          </cell>
          <cell r="U160">
            <v>100.96632000000001</v>
          </cell>
        </row>
        <row r="161">
          <cell r="T161">
            <v>82.776330000000002</v>
          </cell>
          <cell r="U161">
            <v>99.868860000000012</v>
          </cell>
        </row>
        <row r="162">
          <cell r="T162">
            <v>82.852770000000007</v>
          </cell>
          <cell r="U162">
            <v>98.099819999999994</v>
          </cell>
        </row>
        <row r="163">
          <cell r="T163">
            <v>83.784610000000001</v>
          </cell>
          <cell r="U163">
            <v>109.12447</v>
          </cell>
        </row>
        <row r="164">
          <cell r="T164">
            <v>83.233149999999995</v>
          </cell>
          <cell r="U164">
            <v>98.496579999999994</v>
          </cell>
        </row>
        <row r="165">
          <cell r="T165">
            <v>82.610709999999997</v>
          </cell>
          <cell r="U165">
            <v>100.22375999999998</v>
          </cell>
        </row>
        <row r="166">
          <cell r="T166">
            <v>82.782699999999991</v>
          </cell>
          <cell r="U166">
            <v>97.702150000000003</v>
          </cell>
        </row>
        <row r="167">
          <cell r="T167">
            <v>83.386029999999991</v>
          </cell>
          <cell r="U167">
            <v>98.859670000000008</v>
          </cell>
        </row>
        <row r="168">
          <cell r="T168">
            <v>82.567030000000003</v>
          </cell>
          <cell r="U168">
            <v>98.381010000000003</v>
          </cell>
        </row>
        <row r="169">
          <cell r="T169">
            <v>83.59169</v>
          </cell>
          <cell r="U169">
            <v>99.995350000000016</v>
          </cell>
        </row>
        <row r="170">
          <cell r="T170">
            <v>73.464300000000009</v>
          </cell>
          <cell r="U170">
            <v>86.686599999999999</v>
          </cell>
        </row>
        <row r="171">
          <cell r="T171">
            <v>82.78088000000001</v>
          </cell>
          <cell r="U171">
            <v>98.57119999999999</v>
          </cell>
        </row>
        <row r="172">
          <cell r="T172">
            <v>83.801900000000003</v>
          </cell>
          <cell r="U172">
            <v>100.13640000000001</v>
          </cell>
        </row>
        <row r="173">
          <cell r="T173">
            <v>85.537269999999992</v>
          </cell>
          <cell r="U173">
            <v>105.04403000000001</v>
          </cell>
        </row>
        <row r="174">
          <cell r="T174">
            <v>85.038589999999999</v>
          </cell>
          <cell r="U174">
            <v>101.41858999999999</v>
          </cell>
        </row>
        <row r="175">
          <cell r="T175">
            <v>83.173090000000002</v>
          </cell>
          <cell r="U175">
            <v>99.186360000000008</v>
          </cell>
        </row>
        <row r="176">
          <cell r="T176">
            <v>83.327790000000007</v>
          </cell>
          <cell r="U176">
            <v>98.851479999999995</v>
          </cell>
        </row>
        <row r="177">
          <cell r="T177">
            <v>82.971069999999997</v>
          </cell>
          <cell r="U177">
            <v>97.601140000000001</v>
          </cell>
        </row>
        <row r="178">
          <cell r="T178">
            <v>83.179459999999992</v>
          </cell>
          <cell r="U178">
            <v>100.41576999999999</v>
          </cell>
        </row>
        <row r="179">
          <cell r="T179">
            <v>82.948319999999995</v>
          </cell>
          <cell r="U179">
            <v>97.787689999999998</v>
          </cell>
        </row>
        <row r="180">
          <cell r="T180">
            <v>83.94841000000001</v>
          </cell>
          <cell r="U180">
            <v>97.989710000000002</v>
          </cell>
        </row>
        <row r="181">
          <cell r="T181">
            <v>83.692700000000002</v>
          </cell>
          <cell r="U181">
            <v>99.399300000000011</v>
          </cell>
        </row>
        <row r="182">
          <cell r="T182">
            <v>83.570759999999993</v>
          </cell>
          <cell r="U182">
            <v>99.129029999999986</v>
          </cell>
        </row>
        <row r="183">
          <cell r="T183">
            <v>78.980720000000005</v>
          </cell>
          <cell r="U183">
            <v>95.634629999999987</v>
          </cell>
        </row>
        <row r="184">
          <cell r="T184">
            <v>85.671949999999995</v>
          </cell>
          <cell r="U184">
            <v>100.55772999999999</v>
          </cell>
        </row>
        <row r="185">
          <cell r="T185">
            <v>81.809910000000002</v>
          </cell>
          <cell r="U185">
            <v>98.613060000000004</v>
          </cell>
        </row>
        <row r="186">
          <cell r="T186">
            <v>80.799809999999994</v>
          </cell>
          <cell r="U186">
            <v>96.556459999999987</v>
          </cell>
        </row>
        <row r="187">
          <cell r="T187">
            <v>81.668860000000009</v>
          </cell>
          <cell r="U187">
            <v>95.555459999999997</v>
          </cell>
        </row>
        <row r="188">
          <cell r="T188">
            <v>83.558930000000004</v>
          </cell>
          <cell r="U188">
            <v>98.822360000000003</v>
          </cell>
        </row>
        <row r="189">
          <cell r="T189">
            <v>82.304040000000001</v>
          </cell>
          <cell r="U189">
            <v>96.854029999999995</v>
          </cell>
        </row>
        <row r="190">
          <cell r="T190">
            <v>82.001919999999998</v>
          </cell>
          <cell r="U190">
            <v>94.705520000000007</v>
          </cell>
        </row>
        <row r="191">
          <cell r="T191">
            <v>83.271370000000005</v>
          </cell>
          <cell r="U191">
            <v>98.587580000000003</v>
          </cell>
        </row>
        <row r="192">
          <cell r="T192">
            <v>81.98554</v>
          </cell>
          <cell r="U192">
            <v>95.451720000000009</v>
          </cell>
        </row>
        <row r="193">
          <cell r="T193">
            <v>81.529629999999997</v>
          </cell>
          <cell r="U193">
            <v>98.56392000000001</v>
          </cell>
        </row>
        <row r="194">
          <cell r="T194">
            <v>80.759770000000003</v>
          </cell>
          <cell r="U194">
            <v>97.937840000000008</v>
          </cell>
        </row>
        <row r="195">
          <cell r="T195">
            <v>81.723460000000003</v>
          </cell>
          <cell r="U195">
            <v>95.135039999999989</v>
          </cell>
        </row>
        <row r="196">
          <cell r="T196">
            <v>81.797169999999994</v>
          </cell>
          <cell r="U196">
            <v>97.471010000000007</v>
          </cell>
        </row>
        <row r="197">
          <cell r="T197">
            <v>83.275009999999995</v>
          </cell>
          <cell r="U197">
            <v>97.825000000000003</v>
          </cell>
        </row>
        <row r="198">
          <cell r="T198">
            <v>79.498509999999996</v>
          </cell>
          <cell r="U198">
            <v>93.789150000000006</v>
          </cell>
        </row>
        <row r="199">
          <cell r="T199">
            <v>82.203029999999998</v>
          </cell>
          <cell r="U199">
            <v>96.423600000000008</v>
          </cell>
        </row>
        <row r="200">
          <cell r="T200">
            <v>84.194109999999995</v>
          </cell>
          <cell r="U200">
            <v>99.61497</v>
          </cell>
        </row>
        <row r="201">
          <cell r="T201">
            <v>81.546009999999995</v>
          </cell>
          <cell r="U201">
            <v>96.325319999999991</v>
          </cell>
        </row>
        <row r="202">
          <cell r="T202">
            <v>73.104849999999999</v>
          </cell>
          <cell r="U202">
            <v>86.966880000000003</v>
          </cell>
        </row>
        <row r="203">
          <cell r="T203">
            <v>72.598889999999997</v>
          </cell>
          <cell r="U203">
            <v>84.98854</v>
          </cell>
        </row>
        <row r="204">
          <cell r="T204">
            <v>71.178380000000004</v>
          </cell>
          <cell r="U204">
            <v>84.084909999999994</v>
          </cell>
        </row>
        <row r="205">
          <cell r="T205">
            <v>73.368750000000006</v>
          </cell>
          <cell r="U205">
            <v>94.184999999999988</v>
          </cell>
        </row>
        <row r="206">
          <cell r="T206">
            <v>74.158630000000002</v>
          </cell>
          <cell r="U206">
            <v>88.107110000000006</v>
          </cell>
        </row>
        <row r="207">
          <cell r="T207">
            <v>66.106949999999998</v>
          </cell>
          <cell r="U207">
            <v>84.504419999999996</v>
          </cell>
        </row>
        <row r="208">
          <cell r="T208">
            <v>79.455740000000006</v>
          </cell>
          <cell r="U208">
            <v>107.40821</v>
          </cell>
        </row>
        <row r="210">
          <cell r="T210">
            <v>78.3874</v>
          </cell>
          <cell r="U210">
            <v>98.750469999999993</v>
          </cell>
        </row>
        <row r="211">
          <cell r="T211">
            <v>76.902280000000005</v>
          </cell>
          <cell r="U211">
            <v>89.695970000000003</v>
          </cell>
        </row>
        <row r="212">
          <cell r="T212">
            <v>79.918929999999989</v>
          </cell>
          <cell r="U212">
            <v>92.92465</v>
          </cell>
        </row>
        <row r="213">
          <cell r="T213">
            <v>68.470219999999998</v>
          </cell>
          <cell r="U213">
            <v>78.922480000000007</v>
          </cell>
        </row>
        <row r="214">
          <cell r="T214">
            <v>82.871880000000004</v>
          </cell>
          <cell r="U214">
            <v>98.772310000000004</v>
          </cell>
        </row>
        <row r="215">
          <cell r="T215">
            <v>82.94286000000001</v>
          </cell>
          <cell r="U215">
            <v>98.719529999999992</v>
          </cell>
        </row>
        <row r="216">
          <cell r="T216">
            <v>81.772599999999997</v>
          </cell>
          <cell r="U216">
            <v>98.84693</v>
          </cell>
        </row>
        <row r="217">
          <cell r="T217">
            <v>82.350450000000009</v>
          </cell>
          <cell r="U217">
            <v>97.624799999999993</v>
          </cell>
        </row>
        <row r="218">
          <cell r="T218">
            <v>81.632459999999995</v>
          </cell>
          <cell r="U218">
            <v>95.735640000000004</v>
          </cell>
        </row>
        <row r="219">
          <cell r="T219">
            <v>80.086370000000002</v>
          </cell>
          <cell r="U219">
            <v>95.477199999999996</v>
          </cell>
        </row>
        <row r="220">
          <cell r="T220">
            <v>82.355000000000004</v>
          </cell>
          <cell r="U220">
            <v>95.388930000000002</v>
          </cell>
        </row>
        <row r="221">
          <cell r="T221">
            <v>81.864509999999996</v>
          </cell>
          <cell r="U221">
            <v>94.880240000000001</v>
          </cell>
        </row>
        <row r="222">
          <cell r="T222">
            <v>82.537000000000006</v>
          </cell>
          <cell r="U222">
            <v>94.895710000000008</v>
          </cell>
        </row>
        <row r="223">
          <cell r="T223">
            <v>82.845489999999998</v>
          </cell>
          <cell r="U223">
            <v>96.805800000000005</v>
          </cell>
        </row>
        <row r="224">
          <cell r="T224">
            <v>81.751670000000004</v>
          </cell>
          <cell r="U224">
            <v>95.301569999999998</v>
          </cell>
        </row>
        <row r="225">
          <cell r="T225">
            <v>81.296670000000006</v>
          </cell>
          <cell r="U225">
            <v>95.56456</v>
          </cell>
        </row>
        <row r="226">
          <cell r="T226">
            <v>82.183009999999996</v>
          </cell>
          <cell r="U226">
            <v>96.643819999999991</v>
          </cell>
        </row>
        <row r="227">
          <cell r="T227">
            <v>83.403319999999994</v>
          </cell>
          <cell r="U227">
            <v>95.968599999999995</v>
          </cell>
        </row>
        <row r="228">
          <cell r="T228">
            <v>82.820009999999996</v>
          </cell>
          <cell r="U228">
            <v>95.993169999999992</v>
          </cell>
        </row>
        <row r="229">
          <cell r="T229">
            <v>82.535179999999997</v>
          </cell>
          <cell r="U229">
            <v>96.73299999999999</v>
          </cell>
        </row>
        <row r="230">
          <cell r="T230">
            <v>83.260450000000006</v>
          </cell>
          <cell r="U230">
            <v>96.342610000000008</v>
          </cell>
        </row>
        <row r="231">
          <cell r="T231">
            <v>80.602339999999998</v>
          </cell>
          <cell r="U231">
            <v>93.88015</v>
          </cell>
        </row>
        <row r="232">
          <cell r="T232">
            <v>80.233789999999999</v>
          </cell>
          <cell r="U232">
            <v>93.28228</v>
          </cell>
        </row>
        <row r="233">
          <cell r="T233">
            <v>82.765410000000003</v>
          </cell>
          <cell r="U233">
            <v>95.975880000000004</v>
          </cell>
        </row>
        <row r="234">
          <cell r="T234">
            <v>82.677139999999994</v>
          </cell>
          <cell r="U234">
            <v>95.053139999999999</v>
          </cell>
        </row>
        <row r="235">
          <cell r="T235">
            <v>81.394040000000004</v>
          </cell>
          <cell r="U235">
            <v>94.849299999999999</v>
          </cell>
        </row>
        <row r="236">
          <cell r="T236">
            <v>82.608890000000002</v>
          </cell>
          <cell r="U236">
            <v>95.72017000000001</v>
          </cell>
        </row>
        <row r="237">
          <cell r="T237">
            <v>81.820830000000001</v>
          </cell>
          <cell r="U237">
            <v>94.903899999999993</v>
          </cell>
        </row>
        <row r="238">
          <cell r="T238">
            <v>81.501419999999996</v>
          </cell>
          <cell r="U238">
            <v>94.589950000000002</v>
          </cell>
        </row>
        <row r="239">
          <cell r="T239">
            <v>82.121129999999994</v>
          </cell>
          <cell r="U239">
            <v>96.353529999999992</v>
          </cell>
        </row>
        <row r="240">
          <cell r="T240">
            <v>82.272189999999995</v>
          </cell>
          <cell r="U240">
            <v>96.910450000000012</v>
          </cell>
        </row>
        <row r="241">
          <cell r="T241">
            <v>81.54419</v>
          </cell>
          <cell r="U241">
            <v>95.836650000000006</v>
          </cell>
        </row>
        <row r="242">
          <cell r="T242">
            <v>82.612530000000007</v>
          </cell>
          <cell r="U242">
            <v>96.149689999999993</v>
          </cell>
        </row>
        <row r="243">
          <cell r="T243">
            <v>81.443179999999998</v>
          </cell>
          <cell r="U243">
            <v>95.554549999999992</v>
          </cell>
        </row>
        <row r="244">
          <cell r="T244">
            <v>83.715450000000004</v>
          </cell>
          <cell r="U244">
            <v>100.35571</v>
          </cell>
        </row>
        <row r="245">
          <cell r="T245">
            <v>82.648020000000002</v>
          </cell>
          <cell r="U245">
            <v>96.820360000000008</v>
          </cell>
        </row>
        <row r="246">
          <cell r="T246">
            <v>82.95196</v>
          </cell>
          <cell r="U246">
            <v>96.972330000000014</v>
          </cell>
        </row>
        <row r="247">
          <cell r="T247">
            <v>82.536090000000002</v>
          </cell>
          <cell r="U247">
            <v>95.985889999999984</v>
          </cell>
        </row>
        <row r="248">
          <cell r="T248">
            <v>82.322239999999994</v>
          </cell>
          <cell r="U248">
            <v>96.87951000000001</v>
          </cell>
        </row>
        <row r="249">
          <cell r="T249">
            <v>81.979169999999996</v>
          </cell>
          <cell r="U249">
            <v>96.812170000000009</v>
          </cell>
        </row>
        <row r="250">
          <cell r="T250">
            <v>82.014659999999992</v>
          </cell>
          <cell r="U250">
            <v>96.297110000000004</v>
          </cell>
        </row>
        <row r="251">
          <cell r="T251">
            <v>82.087459999999993</v>
          </cell>
          <cell r="U251">
            <v>95.118660000000006</v>
          </cell>
        </row>
        <row r="252">
          <cell r="T252">
            <v>78.433809999999994</v>
          </cell>
          <cell r="U252">
            <v>93.12666999999999</v>
          </cell>
        </row>
        <row r="253">
          <cell r="T253">
            <v>81.598789999999994</v>
          </cell>
          <cell r="U253">
            <v>96.253430000000009</v>
          </cell>
        </row>
        <row r="254">
          <cell r="T254">
            <v>81.802629999999994</v>
          </cell>
          <cell r="U254">
            <v>94.072159999999997</v>
          </cell>
        </row>
        <row r="255">
          <cell r="T255">
            <v>83.201300000000003</v>
          </cell>
          <cell r="U255">
            <v>94.633629999999997</v>
          </cell>
        </row>
        <row r="256">
          <cell r="T256">
            <v>81.353999999999999</v>
          </cell>
          <cell r="U256">
            <v>94.68186</v>
          </cell>
        </row>
        <row r="257">
          <cell r="T257">
            <v>82.000100000000003</v>
          </cell>
          <cell r="U257">
            <v>95.122299999999996</v>
          </cell>
        </row>
        <row r="258">
          <cell r="T258">
            <v>79.94623</v>
          </cell>
          <cell r="U258">
            <v>93.395119999999991</v>
          </cell>
        </row>
        <row r="259">
          <cell r="T259">
            <v>81.878159999999994</v>
          </cell>
          <cell r="U259">
            <v>95.805710000000005</v>
          </cell>
        </row>
        <row r="260">
          <cell r="T260">
            <v>81.811729999999997</v>
          </cell>
          <cell r="U260">
            <v>95.658290000000008</v>
          </cell>
        </row>
        <row r="261">
          <cell r="T261">
            <v>82.529719999999998</v>
          </cell>
          <cell r="U261">
            <v>95.608239999999995</v>
          </cell>
        </row>
        <row r="262">
          <cell r="T262">
            <v>82.723550000000003</v>
          </cell>
          <cell r="U262">
            <v>96.181539999999998</v>
          </cell>
        </row>
        <row r="263">
          <cell r="T263">
            <v>63.846509999999995</v>
          </cell>
          <cell r="U263">
            <v>89.564930000000004</v>
          </cell>
        </row>
        <row r="264">
          <cell r="T264">
            <v>78.084370000000007</v>
          </cell>
          <cell r="U264">
            <v>92.312220000000011</v>
          </cell>
        </row>
        <row r="265">
          <cell r="T265">
            <v>81.649749999999997</v>
          </cell>
          <cell r="U265">
            <v>94.729179999999999</v>
          </cell>
        </row>
        <row r="266">
          <cell r="T266">
            <v>82.691699999999997</v>
          </cell>
          <cell r="U266">
            <v>96.516419999999997</v>
          </cell>
        </row>
        <row r="267">
          <cell r="T267">
            <v>82.245800000000003</v>
          </cell>
          <cell r="U267">
            <v>95.502679999999998</v>
          </cell>
        </row>
        <row r="268">
          <cell r="T268">
            <v>82.30586000000001</v>
          </cell>
          <cell r="U268">
            <v>97.430970000000002</v>
          </cell>
        </row>
        <row r="269">
          <cell r="T269">
            <v>83.162170000000003</v>
          </cell>
          <cell r="U269">
            <v>96.028660000000002</v>
          </cell>
        </row>
        <row r="270">
          <cell r="T270">
            <v>82.688969999999998</v>
          </cell>
          <cell r="U270">
            <v>96.904080000000008</v>
          </cell>
        </row>
        <row r="271">
          <cell r="T271">
            <v>83.054789999999997</v>
          </cell>
          <cell r="U271">
            <v>97.560190000000006</v>
          </cell>
        </row>
        <row r="272">
          <cell r="T272">
            <v>82.325879999999998</v>
          </cell>
          <cell r="U272">
            <v>97.485569999999996</v>
          </cell>
        </row>
        <row r="273">
          <cell r="T273">
            <v>83.122129999999999</v>
          </cell>
          <cell r="U273">
            <v>99.080799999999996</v>
          </cell>
        </row>
        <row r="274">
          <cell r="T274">
            <v>83.572580000000002</v>
          </cell>
          <cell r="U274">
            <v>99.546719999999993</v>
          </cell>
        </row>
        <row r="275">
          <cell r="T275">
            <v>81.043689999999998</v>
          </cell>
          <cell r="U275">
            <v>97.72945</v>
          </cell>
        </row>
        <row r="276">
          <cell r="T276">
            <v>71.93459</v>
          </cell>
          <cell r="U276">
            <v>92.196650000000005</v>
          </cell>
        </row>
        <row r="277">
          <cell r="T277">
            <v>80.151889999999995</v>
          </cell>
          <cell r="U277">
            <v>95.432609999999997</v>
          </cell>
        </row>
        <row r="278">
          <cell r="T278">
            <v>83.373289999999997</v>
          </cell>
          <cell r="U278">
            <v>95.96678</v>
          </cell>
        </row>
        <row r="279">
          <cell r="T279">
            <v>82.850949999999997</v>
          </cell>
          <cell r="U279">
            <v>97.958770000000001</v>
          </cell>
        </row>
        <row r="280">
          <cell r="T280">
            <v>74.850229999999996</v>
          </cell>
          <cell r="U280">
            <v>93.576210000000003</v>
          </cell>
        </row>
        <row r="281">
          <cell r="T281">
            <v>79.019849999999991</v>
          </cell>
          <cell r="U281">
            <v>92.817270000000008</v>
          </cell>
        </row>
        <row r="282">
          <cell r="T282">
            <v>82.78998</v>
          </cell>
          <cell r="U282">
            <v>97.32086000000001</v>
          </cell>
        </row>
        <row r="283">
          <cell r="T283">
            <v>74.846590000000006</v>
          </cell>
          <cell r="U283">
            <v>89.679590000000005</v>
          </cell>
        </row>
        <row r="284">
          <cell r="T284">
            <v>82.643470000000008</v>
          </cell>
          <cell r="U284">
            <v>102.92100000000001</v>
          </cell>
        </row>
        <row r="285">
          <cell r="T285">
            <v>82.558840000000004</v>
          </cell>
          <cell r="U285">
            <v>101.18016999999999</v>
          </cell>
        </row>
        <row r="286">
          <cell r="T286">
            <v>84.815640000000002</v>
          </cell>
          <cell r="U286">
            <v>101.36581</v>
          </cell>
        </row>
        <row r="288">
          <cell r="T288">
            <v>44.731049999999996</v>
          </cell>
          <cell r="U288">
            <v>54.41254</v>
          </cell>
        </row>
        <row r="289">
          <cell r="T289">
            <v>84.118579999999994</v>
          </cell>
          <cell r="U289">
            <v>98.762299999999996</v>
          </cell>
        </row>
        <row r="290">
          <cell r="T290">
            <v>82.737200000000001</v>
          </cell>
          <cell r="U290">
            <v>96.101460000000003</v>
          </cell>
        </row>
        <row r="291">
          <cell r="T291">
            <v>82.55247</v>
          </cell>
          <cell r="U291">
            <v>100.43396999999999</v>
          </cell>
        </row>
        <row r="292">
          <cell r="T292">
            <v>81.154709999999994</v>
          </cell>
          <cell r="U292">
            <v>94.094910000000013</v>
          </cell>
        </row>
        <row r="293">
          <cell r="T293">
            <v>81.884529999999998</v>
          </cell>
          <cell r="U293">
            <v>96.480019999999996</v>
          </cell>
        </row>
        <row r="294">
          <cell r="T294">
            <v>81.657939999999996</v>
          </cell>
          <cell r="U294">
            <v>93.856490000000008</v>
          </cell>
        </row>
        <row r="295">
          <cell r="T295">
            <v>82.127499999999998</v>
          </cell>
          <cell r="U295">
            <v>95.767489999999995</v>
          </cell>
        </row>
        <row r="296">
          <cell r="T296">
            <v>82.859139999999996</v>
          </cell>
          <cell r="U296">
            <v>96.348069999999993</v>
          </cell>
        </row>
        <row r="297">
          <cell r="T297">
            <v>81.898179999999996</v>
          </cell>
          <cell r="U297">
            <v>95.803889999999996</v>
          </cell>
        </row>
        <row r="298">
          <cell r="T298">
            <v>82.076539999999994</v>
          </cell>
          <cell r="U298">
            <v>96.470919999999992</v>
          </cell>
        </row>
        <row r="299">
          <cell r="T299">
            <v>82.209400000000002</v>
          </cell>
          <cell r="U299">
            <v>96.036850000000001</v>
          </cell>
        </row>
        <row r="300">
          <cell r="T300">
            <v>81.852679999999992</v>
          </cell>
          <cell r="U300">
            <v>95.812990000000013</v>
          </cell>
        </row>
        <row r="301">
          <cell r="T301">
            <v>81.653390000000002</v>
          </cell>
          <cell r="U301">
            <v>95.802980000000005</v>
          </cell>
        </row>
        <row r="302">
          <cell r="T302">
            <v>81.718909999999994</v>
          </cell>
          <cell r="U302">
            <v>95.146870000000007</v>
          </cell>
        </row>
        <row r="303">
          <cell r="T303">
            <v>81.899090000000001</v>
          </cell>
          <cell r="U303">
            <v>94.690050000000014</v>
          </cell>
        </row>
        <row r="304">
          <cell r="T304">
            <v>82.74539</v>
          </cell>
          <cell r="U304">
            <v>96.598320000000001</v>
          </cell>
        </row>
        <row r="305">
          <cell r="T305">
            <v>81.777149999999992</v>
          </cell>
          <cell r="U305">
            <v>94.720990000000015</v>
          </cell>
        </row>
        <row r="306">
          <cell r="T306">
            <v>80.638739999999999</v>
          </cell>
          <cell r="U306">
            <v>93.902900000000002</v>
          </cell>
        </row>
        <row r="307">
          <cell r="T307">
            <v>82.158439999999999</v>
          </cell>
          <cell r="U307">
            <v>97.026019999999988</v>
          </cell>
        </row>
        <row r="308">
          <cell r="T308">
            <v>80.635099999999994</v>
          </cell>
          <cell r="U308">
            <v>93.305030000000002</v>
          </cell>
        </row>
        <row r="309">
          <cell r="T309">
            <v>82.46602</v>
          </cell>
          <cell r="U309">
            <v>96.714799999999997</v>
          </cell>
        </row>
        <row r="310">
          <cell r="T310">
            <v>80.676960000000008</v>
          </cell>
          <cell r="U310">
            <v>95.241510000000005</v>
          </cell>
        </row>
        <row r="311">
          <cell r="T311">
            <v>80.471299999999999</v>
          </cell>
          <cell r="U311">
            <v>94.093090000000004</v>
          </cell>
        </row>
        <row r="312">
          <cell r="T312">
            <v>82.240340000000003</v>
          </cell>
          <cell r="U312">
            <v>95.977699999999999</v>
          </cell>
        </row>
        <row r="313">
          <cell r="T313">
            <v>83.755490000000009</v>
          </cell>
          <cell r="U313">
            <v>98.44926000000001</v>
          </cell>
        </row>
        <row r="314">
          <cell r="T314">
            <v>85.047690000000003</v>
          </cell>
          <cell r="U314">
            <v>99.322860000000006</v>
          </cell>
        </row>
        <row r="315">
          <cell r="T315">
            <v>72.180289999999999</v>
          </cell>
          <cell r="U315">
            <v>91.694330000000008</v>
          </cell>
        </row>
        <row r="316">
          <cell r="T316">
            <v>80.614170000000001</v>
          </cell>
          <cell r="U316">
            <v>94.151330000000002</v>
          </cell>
        </row>
        <row r="317">
          <cell r="T317">
            <v>81.912739999999999</v>
          </cell>
          <cell r="U317">
            <v>95.709249999999997</v>
          </cell>
        </row>
        <row r="318">
          <cell r="T318">
            <v>81.059160000000006</v>
          </cell>
          <cell r="U318">
            <v>94.617249999999999</v>
          </cell>
        </row>
        <row r="319">
          <cell r="T319">
            <v>81.083730000000003</v>
          </cell>
          <cell r="U319">
            <v>93.599869999999996</v>
          </cell>
        </row>
        <row r="320">
          <cell r="T320">
            <v>82.963790000000003</v>
          </cell>
          <cell r="U320">
            <v>97.341790000000003</v>
          </cell>
        </row>
        <row r="321">
          <cell r="T321">
            <v>82.209400000000002</v>
          </cell>
          <cell r="U321">
            <v>95.948580000000007</v>
          </cell>
        </row>
        <row r="322">
          <cell r="T322">
            <v>81.775329999999997</v>
          </cell>
          <cell r="U322">
            <v>95.529979999999995</v>
          </cell>
        </row>
        <row r="323">
          <cell r="T323">
            <v>81.041870000000003</v>
          </cell>
          <cell r="U323">
            <v>94.792879999999997</v>
          </cell>
        </row>
        <row r="324">
          <cell r="T324">
            <v>83.034769999999995</v>
          </cell>
          <cell r="U324">
            <v>95.334330000000008</v>
          </cell>
        </row>
        <row r="325">
          <cell r="T325">
            <v>80.363009999999989</v>
          </cell>
          <cell r="U325">
            <v>93.341430000000003</v>
          </cell>
        </row>
        <row r="326">
          <cell r="T326">
            <v>81.450459999999993</v>
          </cell>
          <cell r="U326">
            <v>94.924829999999986</v>
          </cell>
        </row>
        <row r="327">
          <cell r="T327">
            <v>83.067530000000005</v>
          </cell>
          <cell r="U327">
            <v>98.871499999999997</v>
          </cell>
        </row>
        <row r="328">
          <cell r="T328">
            <v>82.420519999999996</v>
          </cell>
          <cell r="U328">
            <v>92.964690000000004</v>
          </cell>
        </row>
        <row r="329">
          <cell r="T329">
            <v>82.370469999999997</v>
          </cell>
          <cell r="U329">
            <v>99.075339999999997</v>
          </cell>
        </row>
        <row r="330">
          <cell r="T330">
            <v>83.30959</v>
          </cell>
          <cell r="U330">
            <v>97.744009999999989</v>
          </cell>
        </row>
        <row r="331">
          <cell r="T331">
            <v>69.05171</v>
          </cell>
          <cell r="U331">
            <v>85.559110000000004</v>
          </cell>
        </row>
        <row r="332">
          <cell r="T332">
            <v>82.076539999999994</v>
          </cell>
          <cell r="U332">
            <v>98.941569999999999</v>
          </cell>
        </row>
        <row r="333">
          <cell r="T333">
            <v>84.822919999999996</v>
          </cell>
          <cell r="U333">
            <v>98.690410000000014</v>
          </cell>
        </row>
        <row r="334">
          <cell r="T334">
            <v>83.319599999999994</v>
          </cell>
          <cell r="U334">
            <v>98.523880000000005</v>
          </cell>
        </row>
        <row r="335">
          <cell r="T335">
            <v>83.346900000000005</v>
          </cell>
          <cell r="U335">
            <v>96.561920000000001</v>
          </cell>
        </row>
        <row r="336">
          <cell r="T336">
            <v>82.919200000000004</v>
          </cell>
          <cell r="U336">
            <v>97.101550000000003</v>
          </cell>
        </row>
        <row r="337">
          <cell r="T337">
            <v>82.301310000000001</v>
          </cell>
          <cell r="U337">
            <v>95.327960000000004</v>
          </cell>
        </row>
        <row r="338">
          <cell r="T338">
            <v>65.52546000000001</v>
          </cell>
          <cell r="U338">
            <v>112.47054</v>
          </cell>
        </row>
        <row r="339">
          <cell r="T339">
            <v>79.836119999999994</v>
          </cell>
          <cell r="U339">
            <v>94.544449999999998</v>
          </cell>
        </row>
        <row r="340">
          <cell r="T340">
            <v>83.18674</v>
          </cell>
          <cell r="U340">
            <v>96.686589999999995</v>
          </cell>
        </row>
        <row r="341">
          <cell r="T341">
            <v>81.482309999999998</v>
          </cell>
          <cell r="U341">
            <v>95.166889999999995</v>
          </cell>
        </row>
        <row r="342">
          <cell r="T342">
            <v>80.470390000000009</v>
          </cell>
          <cell r="U342">
            <v>93.811899999999994</v>
          </cell>
        </row>
        <row r="343">
          <cell r="T343">
            <v>82.624359999999996</v>
          </cell>
          <cell r="U343">
            <v>95.906719999999993</v>
          </cell>
        </row>
        <row r="344">
          <cell r="T344">
            <v>83.301400000000001</v>
          </cell>
          <cell r="U344">
            <v>96.274360000000001</v>
          </cell>
        </row>
        <row r="345">
          <cell r="T345">
            <v>82.14479</v>
          </cell>
          <cell r="U345">
            <v>97.149779999999993</v>
          </cell>
        </row>
        <row r="346">
          <cell r="T346">
            <v>76.834940000000003</v>
          </cell>
          <cell r="U346">
            <v>94.255979999999994</v>
          </cell>
        </row>
        <row r="347">
          <cell r="T347">
            <v>83.621719999999996</v>
          </cell>
          <cell r="U347">
            <v>97.706700000000012</v>
          </cell>
        </row>
        <row r="348">
          <cell r="T348">
            <v>82.091099999999997</v>
          </cell>
          <cell r="U348">
            <v>94.88297</v>
          </cell>
        </row>
        <row r="349">
          <cell r="T349">
            <v>81.338530000000006</v>
          </cell>
          <cell r="U349">
            <v>94.355170000000001</v>
          </cell>
        </row>
        <row r="350">
          <cell r="T350">
            <v>80.951779999999999</v>
          </cell>
          <cell r="U350">
            <v>94.28237</v>
          </cell>
        </row>
        <row r="351">
          <cell r="T351">
            <v>83.87106</v>
          </cell>
          <cell r="U351">
            <v>96.741190000000003</v>
          </cell>
        </row>
        <row r="352">
          <cell r="T352">
            <v>81.535089999999997</v>
          </cell>
          <cell r="U352">
            <v>97.829550000000012</v>
          </cell>
        </row>
        <row r="353">
          <cell r="T353">
            <v>79.759680000000003</v>
          </cell>
          <cell r="U353">
            <v>93.147600000000011</v>
          </cell>
        </row>
        <row r="354">
          <cell r="T354">
            <v>77.86142000000001</v>
          </cell>
          <cell r="U354">
            <v>92.517880000000005</v>
          </cell>
        </row>
        <row r="355">
          <cell r="T355">
            <v>79.993549999999999</v>
          </cell>
          <cell r="U355">
            <v>94.696420000000003</v>
          </cell>
        </row>
        <row r="356">
          <cell r="T356">
            <v>83.599879999999999</v>
          </cell>
          <cell r="U356">
            <v>99.382919999999999</v>
          </cell>
        </row>
        <row r="357">
          <cell r="T357">
            <v>81.461379999999991</v>
          </cell>
          <cell r="U357">
            <v>94.671850000000006</v>
          </cell>
        </row>
        <row r="358">
          <cell r="T358">
            <v>82.753579999999999</v>
          </cell>
          <cell r="U358">
            <v>95.524519999999995</v>
          </cell>
        </row>
        <row r="359">
          <cell r="T359">
            <v>82.157530000000008</v>
          </cell>
          <cell r="U359">
            <v>97.037849999999992</v>
          </cell>
        </row>
        <row r="360">
          <cell r="T360">
            <v>81.894539999999992</v>
          </cell>
          <cell r="U360">
            <v>96.189729999999997</v>
          </cell>
        </row>
        <row r="361">
          <cell r="T361">
            <v>83.501599999999996</v>
          </cell>
          <cell r="U361">
            <v>97.231680000000011</v>
          </cell>
        </row>
        <row r="362">
          <cell r="T362">
            <v>76.433629999999994</v>
          </cell>
          <cell r="U362">
            <v>89.982619999999997</v>
          </cell>
        </row>
        <row r="363">
          <cell r="T363">
            <v>69.151809999999998</v>
          </cell>
          <cell r="U363">
            <v>84.872969999999995</v>
          </cell>
        </row>
        <row r="364">
          <cell r="T364">
            <v>77.38185</v>
          </cell>
          <cell r="U364">
            <v>91.27846000000001</v>
          </cell>
        </row>
        <row r="365">
          <cell r="T365">
            <v>82.850949999999997</v>
          </cell>
          <cell r="U365">
            <v>97.985159999999993</v>
          </cell>
        </row>
        <row r="366">
          <cell r="T366">
            <v>82.859139999999996</v>
          </cell>
          <cell r="U366">
            <v>96.85675999999999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A13" sqref="A13"/>
    </sheetView>
  </sheetViews>
  <sheetFormatPr baseColWidth="10" defaultRowHeight="15" x14ac:dyDescent="0.25"/>
  <cols>
    <col min="1" max="1" width="45" customWidth="1"/>
    <col min="2" max="8" width="16.85546875" customWidth="1"/>
  </cols>
  <sheetData>
    <row r="1" spans="1:8" x14ac:dyDescent="0.25">
      <c r="A1" s="3" t="s">
        <v>18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22</v>
      </c>
    </row>
    <row r="2" spans="1:8" ht="21" customHeight="1" x14ac:dyDescent="0.25">
      <c r="A2" s="5" t="s">
        <v>14</v>
      </c>
      <c r="B2" s="7">
        <v>36994372</v>
      </c>
      <c r="C2" s="7">
        <v>44672194</v>
      </c>
      <c r="D2" s="7">
        <v>40304694</v>
      </c>
      <c r="E2" s="7">
        <v>42545510</v>
      </c>
      <c r="F2" s="7">
        <v>42058676</v>
      </c>
      <c r="G2" s="7">
        <v>43721972</v>
      </c>
      <c r="H2" s="7">
        <v>250297418</v>
      </c>
    </row>
    <row r="3" spans="1:8" ht="21" customHeight="1" x14ac:dyDescent="0.25">
      <c r="A3" s="5" t="s">
        <v>15</v>
      </c>
      <c r="B3" s="7">
        <v>35517410</v>
      </c>
      <c r="C3" s="7">
        <v>42924658</v>
      </c>
      <c r="D3" s="7">
        <v>38958456</v>
      </c>
      <c r="E3" s="7">
        <v>38669436</v>
      </c>
      <c r="F3" s="7">
        <v>40253380</v>
      </c>
      <c r="G3" s="7">
        <v>39241388</v>
      </c>
      <c r="H3" s="7">
        <v>235564728</v>
      </c>
    </row>
    <row r="4" spans="1:8" ht="21" customHeight="1" x14ac:dyDescent="0.25">
      <c r="A4" s="5" t="s">
        <v>6</v>
      </c>
      <c r="B4" s="8">
        <v>47</v>
      </c>
      <c r="C4" s="8">
        <v>46</v>
      </c>
      <c r="D4" s="8">
        <v>47</v>
      </c>
      <c r="E4" s="8">
        <v>45</v>
      </c>
      <c r="F4" s="8">
        <v>47</v>
      </c>
      <c r="G4" s="8">
        <v>46</v>
      </c>
      <c r="H4" s="7">
        <v>46</v>
      </c>
    </row>
    <row r="5" spans="1:8" ht="21" customHeight="1" x14ac:dyDescent="0.25">
      <c r="A5" s="5" t="s">
        <v>20</v>
      </c>
      <c r="B5" s="7">
        <v>34407939</v>
      </c>
      <c r="C5" s="7">
        <v>40523004</v>
      </c>
      <c r="D5" s="7">
        <v>37891608</v>
      </c>
      <c r="E5" s="7">
        <v>37497652</v>
      </c>
      <c r="F5" s="7">
        <v>39202629</v>
      </c>
      <c r="G5" s="7">
        <v>36797230</v>
      </c>
      <c r="H5" s="7">
        <v>226320062</v>
      </c>
    </row>
    <row r="6" spans="1:8" ht="30.75" customHeight="1" x14ac:dyDescent="0.25">
      <c r="A6" s="5" t="s">
        <v>21</v>
      </c>
      <c r="B6" s="9" t="s">
        <v>7</v>
      </c>
      <c r="C6" s="9" t="s">
        <v>8</v>
      </c>
      <c r="D6" s="9" t="s">
        <v>9</v>
      </c>
      <c r="E6" s="9" t="s">
        <v>10</v>
      </c>
      <c r="F6" s="9" t="s">
        <v>11</v>
      </c>
      <c r="G6" s="9" t="s">
        <v>12</v>
      </c>
      <c r="H6" s="9" t="s">
        <v>13</v>
      </c>
    </row>
    <row r="7" spans="1:8" ht="21" customHeight="1" x14ac:dyDescent="0.25">
      <c r="A7" s="5" t="s">
        <v>17</v>
      </c>
      <c r="B7" s="10">
        <v>79.503158965517244</v>
      </c>
      <c r="C7" s="10">
        <v>93.16320034482753</v>
      </c>
      <c r="D7" s="10">
        <v>87.947992758620686</v>
      </c>
      <c r="E7" s="10">
        <v>82.929794137931012</v>
      </c>
      <c r="F7" s="10">
        <v>89.720412068965487</v>
      </c>
      <c r="G7" s="10">
        <v>84.499582758620662</v>
      </c>
      <c r="H7" s="11">
        <v>517.6</v>
      </c>
    </row>
    <row r="8" spans="1:8" s="2" customFormat="1" ht="21" customHeight="1" x14ac:dyDescent="0.25">
      <c r="A8" s="6" t="s">
        <v>16</v>
      </c>
      <c r="B8" s="12">
        <f>100-1.9</f>
        <v>98.1</v>
      </c>
      <c r="C8" s="12">
        <f>100-1.8</f>
        <v>98.2</v>
      </c>
      <c r="D8" s="12">
        <f>100-2</f>
        <v>98</v>
      </c>
      <c r="E8" s="12">
        <f>100-2</f>
        <v>98</v>
      </c>
      <c r="F8" s="12">
        <f>100-2.1</f>
        <v>97.9</v>
      </c>
      <c r="G8" s="12">
        <f>100-1.7</f>
        <v>98.3</v>
      </c>
      <c r="H8" s="12">
        <f>100-1.2</f>
        <v>98.8</v>
      </c>
    </row>
    <row r="9" spans="1:8" ht="12.75" customHeight="1" x14ac:dyDescent="0.25">
      <c r="B9" s="1"/>
    </row>
    <row r="10" spans="1:8" ht="21.75" customHeight="1" x14ac:dyDescent="0.25">
      <c r="A10" s="13" t="s">
        <v>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43"/>
  <sheetViews>
    <sheetView zoomScale="40" zoomScaleNormal="40" workbookViewId="0">
      <selection activeCell="K35" sqref="K35"/>
    </sheetView>
  </sheetViews>
  <sheetFormatPr baseColWidth="10" defaultRowHeight="15" x14ac:dyDescent="0.25"/>
  <sheetData>
    <row r="3" spans="13:13" x14ac:dyDescent="0.25">
      <c r="M3" s="15" t="s">
        <v>23</v>
      </c>
    </row>
    <row r="4" spans="13:13" x14ac:dyDescent="0.25">
      <c r="M4" s="16" t="s">
        <v>24</v>
      </c>
    </row>
    <row r="43" spans="1:1" x14ac:dyDescent="0.25">
      <c r="A43" s="14" t="s">
        <v>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1</vt:lpstr>
      <vt:lpstr>FigureS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aurent</dc:creator>
  <cp:lastModifiedBy>belaurent</cp:lastModifiedBy>
  <cp:lastPrinted>2016-03-15T09:49:04Z</cp:lastPrinted>
  <dcterms:created xsi:type="dcterms:W3CDTF">2016-03-05T12:54:43Z</dcterms:created>
  <dcterms:modified xsi:type="dcterms:W3CDTF">2016-12-16T18:05:18Z</dcterms:modified>
</cp:coreProperties>
</file>